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30" windowWidth="24915" windowHeight="11895" tabRatio="492"/>
  </bookViews>
  <sheets>
    <sheet name="Karnik_2241_Table2_Significance" sheetId="1" r:id="rId1"/>
    <sheet name="SC &gt; 10 &amp; Ratio &gt; 10 to INF" sheetId="2" r:id="rId2"/>
  </sheets>
  <calcPr calcId="0"/>
</workbook>
</file>

<file path=xl/sharedStrings.xml><?xml version="1.0" encoding="utf-8"?>
<sst xmlns="http://schemas.openxmlformats.org/spreadsheetml/2006/main" count="1498" uniqueCount="1074">
  <si>
    <t>no</t>
  </si>
  <si>
    <t>yes</t>
  </si>
  <si>
    <t xml:space="preserve">junction plakoglobin </t>
  </si>
  <si>
    <t xml:space="preserve">heat shock protein beta-6 </t>
  </si>
  <si>
    <t xml:space="preserve">vimentin </t>
  </si>
  <si>
    <t xml:space="preserve">succinyl-CoA:3-ketoacid-coenzyme A transferase 1, mitochondrial precursor </t>
  </si>
  <si>
    <t xml:space="preserve">ras-related protein Rab-7a </t>
  </si>
  <si>
    <t xml:space="preserve">dihydrolipoyl dehydrogenase, mitochondrial precursor </t>
  </si>
  <si>
    <t xml:space="preserve">tropomyosin alpha-1 chain isoform 1 </t>
  </si>
  <si>
    <t xml:space="preserve">calsequestrin-2 precursor </t>
  </si>
  <si>
    <t xml:space="preserve">citrate synthase, mitochondrial precursor </t>
  </si>
  <si>
    <t xml:space="preserve">myosin light chain 3 </t>
  </si>
  <si>
    <t xml:space="preserve">myosin-7 </t>
  </si>
  <si>
    <t xml:space="preserve">aconitate hydratase, mitochondrial precursor </t>
  </si>
  <si>
    <t xml:space="preserve">ras-related protein Rab-1B </t>
  </si>
  <si>
    <t xml:space="preserve">ATP synthase subunit alpha, mitochondrial precursor </t>
  </si>
  <si>
    <t xml:space="preserve">calnexin precursor </t>
  </si>
  <si>
    <t xml:space="preserve">protein DJ-1 </t>
  </si>
  <si>
    <t xml:space="preserve">tubulin alpha-4A chain </t>
  </si>
  <si>
    <t xml:space="preserve">ATP synthase subunit beta, mitochondrial precursor </t>
  </si>
  <si>
    <t xml:space="preserve">heat shock protein HSP 90-beta </t>
  </si>
  <si>
    <t xml:space="preserve">sarcoplasmic/endoplasmic reticulum calcium ATPase 2 isoform b </t>
  </si>
  <si>
    <t xml:space="preserve">3-ketoacyl-CoA thiolase, mitochondrial </t>
  </si>
  <si>
    <t xml:space="preserve">poly(rC)-binding protein 1 </t>
  </si>
  <si>
    <t xml:space="preserve">heat shock protein beta-1 </t>
  </si>
  <si>
    <t xml:space="preserve">isocitrate dehydrogenase [NAD] subunit alpha, mitochondrial precursor </t>
  </si>
  <si>
    <t xml:space="preserve">methylcrotonoyl-CoA carboxylase beta chain, mitochondrial </t>
  </si>
  <si>
    <t xml:space="preserve">malate dehydrogenase, mitochondrial precursor </t>
  </si>
  <si>
    <t xml:space="preserve">tubulin beta-4B chain </t>
  </si>
  <si>
    <t xml:space="preserve">trifunctional enzyme subunit beta, mitochondrial precursor </t>
  </si>
  <si>
    <t xml:space="preserve">long-chain-fatty-acid--CoA ligase 1 </t>
  </si>
  <si>
    <t xml:space="preserve">elongation factor 2 </t>
  </si>
  <si>
    <t xml:space="preserve">trifunctional enzyme subunit alpha, mitochondrial precursor </t>
  </si>
  <si>
    <t xml:space="preserve">L-lactate dehydrogenase B chain </t>
  </si>
  <si>
    <t xml:space="preserve">elongation factor 1-alpha 1 </t>
  </si>
  <si>
    <t xml:space="preserve">14-3-3 protein gamma </t>
  </si>
  <si>
    <t xml:space="preserve">ADP-ribosylation factor 1 </t>
  </si>
  <si>
    <t xml:space="preserve">EH domain-containing protein 4 </t>
  </si>
  <si>
    <t xml:space="preserve">succinyl-CoA ligase [ADP-forming] subunit beta, mitochondrial precursor </t>
  </si>
  <si>
    <t xml:space="preserve">isoleucyl-tRNA synthetase, mitochondrial precursor </t>
  </si>
  <si>
    <t xml:space="preserve">cysteine-rich protein 2 </t>
  </si>
  <si>
    <t xml:space="preserve">thiosulfate sulfurtransferase </t>
  </si>
  <si>
    <t xml:space="preserve">lanC-like protein 1 </t>
  </si>
  <si>
    <t xml:space="preserve">D-beta-hydroxybutyrate dehydrogenase, mitochondrial precursor </t>
  </si>
  <si>
    <t xml:space="preserve">acetyl-CoA acetyltransferase, mitochondrial precursor </t>
  </si>
  <si>
    <t xml:space="preserve">alpha-crystallin B chain </t>
  </si>
  <si>
    <t xml:space="preserve">elongation factor 1-alpha 2 </t>
  </si>
  <si>
    <t xml:space="preserve">peroxiredoxin-1 </t>
  </si>
  <si>
    <t xml:space="preserve">2-methoxy-6-polyprenyl-1,4-benzoquinol methylase, mitochondrial precursor </t>
  </si>
  <si>
    <t xml:space="preserve">cytochrome b-c1 complex subunit 2, mitochondrial precursor </t>
  </si>
  <si>
    <t xml:space="preserve">ras-related protein Rab-14 </t>
  </si>
  <si>
    <t xml:space="preserve">ADP/ATP translocase 1 </t>
  </si>
  <si>
    <t xml:space="preserve">peroxiredoxin-6 </t>
  </si>
  <si>
    <t xml:space="preserve">ADP-ribosylation factor 4 </t>
  </si>
  <si>
    <t xml:space="preserve">sodium/potassium-transporting ATPase subunit beta-1 </t>
  </si>
  <si>
    <t xml:space="preserve">succinate dehydrogenase [ubiquinone] iron-sulfur subunit, mitochondrial precursor </t>
  </si>
  <si>
    <t xml:space="preserve">polymerase I and transcript release factor </t>
  </si>
  <si>
    <t xml:space="preserve">prostaglandin E synthase 2 </t>
  </si>
  <si>
    <t xml:space="preserve">succinyl-CoA ligase [ADP/GDP-forming] subunit alpha, mitochondrial precursor </t>
  </si>
  <si>
    <t xml:space="preserve">electron transfer flavoprotein-ubiquinone oxidoreductase, mitochondrial precursor </t>
  </si>
  <si>
    <t xml:space="preserve">carnitine O-palmitoyltransferase 2, mitochondrial precursor </t>
  </si>
  <si>
    <t xml:space="preserve">2,4-dienoyl-CoA reductase, mitochondrial precursor </t>
  </si>
  <si>
    <t>inf</t>
  </si>
  <si>
    <t xml:space="preserve">NADH dehydrogenase [ubiquinone] 1 alpha subcomplex subunit 4 </t>
  </si>
  <si>
    <t xml:space="preserve">ATP synthase subunit b, mitochondrial precursor </t>
  </si>
  <si>
    <t xml:space="preserve">fatty acid-binding protein, heart </t>
  </si>
  <si>
    <t xml:space="preserve">integrin-linked protein kinase </t>
  </si>
  <si>
    <t xml:space="preserve">ATP synthase subunit delta, mitochondrial precursor </t>
  </si>
  <si>
    <t xml:space="preserve">NADH-cytochrome b5 reductase 1 </t>
  </si>
  <si>
    <t xml:space="preserve">glycerol-3-phosphate dehydrogenase 1-like protein </t>
  </si>
  <si>
    <t xml:space="preserve">disks large homolog 1 isoform 2 </t>
  </si>
  <si>
    <t xml:space="preserve">multiple PDZ domain protein </t>
  </si>
  <si>
    <t xml:space="preserve">alpha-1-syntrophin </t>
  </si>
  <si>
    <t xml:space="preserve">cytochrome b-c1 complex subunit 1, mitochondrial precursor </t>
  </si>
  <si>
    <t>acc</t>
  </si>
  <si>
    <t>uniprot</t>
  </si>
  <si>
    <t>short_name</t>
  </si>
  <si>
    <t>PDZ domain</t>
  </si>
  <si>
    <t>ODB2</t>
  </si>
  <si>
    <t>ODPX</t>
  </si>
  <si>
    <t>DESP</t>
  </si>
  <si>
    <t>PLAK</t>
  </si>
  <si>
    <t>HSPB6</t>
  </si>
  <si>
    <t>VIME</t>
  </si>
  <si>
    <t>ACOT9</t>
  </si>
  <si>
    <t>K6PF</t>
  </si>
  <si>
    <t>ANXA2</t>
  </si>
  <si>
    <t>KAD1</t>
  </si>
  <si>
    <t>ODP2</t>
  </si>
  <si>
    <t>TGM2</t>
  </si>
  <si>
    <t>SCOT1</t>
  </si>
  <si>
    <t>RAB7A</t>
  </si>
  <si>
    <t>VINC</t>
  </si>
  <si>
    <t>ODPA</t>
  </si>
  <si>
    <t>DLDH</t>
  </si>
  <si>
    <t>K6PP</t>
  </si>
  <si>
    <t>NDUS1</t>
  </si>
  <si>
    <t>TPM1</t>
  </si>
  <si>
    <t>CASQ2</t>
  </si>
  <si>
    <t>COQ9</t>
  </si>
  <si>
    <t>CISY</t>
  </si>
  <si>
    <t>MYL3</t>
  </si>
  <si>
    <t>MYH7</t>
  </si>
  <si>
    <t>ITB1</t>
  </si>
  <si>
    <t>ODO1</t>
  </si>
  <si>
    <t>ACON</t>
  </si>
  <si>
    <t>DPYL2</t>
  </si>
  <si>
    <t>DHSA</t>
  </si>
  <si>
    <t>RAB1B</t>
  </si>
  <si>
    <t>ATPA</t>
  </si>
  <si>
    <t>MDHC</t>
  </si>
  <si>
    <t>CALX</t>
  </si>
  <si>
    <t>AIFM1</t>
  </si>
  <si>
    <t>HS90A</t>
  </si>
  <si>
    <t>RAN</t>
  </si>
  <si>
    <t>PARK7</t>
  </si>
  <si>
    <t>TBA4A</t>
  </si>
  <si>
    <t>ATPB</t>
  </si>
  <si>
    <t>EFTU</t>
  </si>
  <si>
    <t>HS90B</t>
  </si>
  <si>
    <t>AT2A2</t>
  </si>
  <si>
    <t>IDHP</t>
  </si>
  <si>
    <t>THIM</t>
  </si>
  <si>
    <t>PCBP1</t>
  </si>
  <si>
    <t>HSPB1</t>
  </si>
  <si>
    <t>IDH3A</t>
  </si>
  <si>
    <t>MCCB</t>
  </si>
  <si>
    <t>MDHM</t>
  </si>
  <si>
    <t>PCCA</t>
  </si>
  <si>
    <t>ETFA</t>
  </si>
  <si>
    <t>ODO2</t>
  </si>
  <si>
    <t>ATPG</t>
  </si>
  <si>
    <t>TBB4B</t>
  </si>
  <si>
    <t>ECHB</t>
  </si>
  <si>
    <t>TBB5</t>
  </si>
  <si>
    <t>ACSL1</t>
  </si>
  <si>
    <t>CH60</t>
  </si>
  <si>
    <t>2AAA</t>
  </si>
  <si>
    <t>EF2</t>
  </si>
  <si>
    <t>SYDC</t>
  </si>
  <si>
    <t>SUCB2</t>
  </si>
  <si>
    <t>ECHA</t>
  </si>
  <si>
    <t>G3P</t>
  </si>
  <si>
    <t>LDHB</t>
  </si>
  <si>
    <t>EF1A1</t>
  </si>
  <si>
    <t>1433G</t>
  </si>
  <si>
    <t>ARF1</t>
  </si>
  <si>
    <t>EHD4</t>
  </si>
  <si>
    <t>PRDX2</t>
  </si>
  <si>
    <t>NB5R3</t>
  </si>
  <si>
    <t>AATM</t>
  </si>
  <si>
    <t>SUCB1</t>
  </si>
  <si>
    <t>SYIM</t>
  </si>
  <si>
    <t>ACDSB</t>
  </si>
  <si>
    <t>CRIP2</t>
  </si>
  <si>
    <t>THTR</t>
  </si>
  <si>
    <t>COQ6</t>
  </si>
  <si>
    <t>LDB3</t>
  </si>
  <si>
    <t>LANC1</t>
  </si>
  <si>
    <t>BDH</t>
  </si>
  <si>
    <t>PCCB</t>
  </si>
  <si>
    <t>THIL</t>
  </si>
  <si>
    <t>CRYAB</t>
  </si>
  <si>
    <t>ETFB</t>
  </si>
  <si>
    <t>ACADM</t>
  </si>
  <si>
    <t>FLNC</t>
  </si>
  <si>
    <t>EF1A2</t>
  </si>
  <si>
    <t>PRDX1</t>
  </si>
  <si>
    <t>HSP7C</t>
  </si>
  <si>
    <t>FUMH</t>
  </si>
  <si>
    <t>ODPB</t>
  </si>
  <si>
    <t>ACADV</t>
  </si>
  <si>
    <t>COQ5</t>
  </si>
  <si>
    <t>QCR2</t>
  </si>
  <si>
    <t>FLNA</t>
  </si>
  <si>
    <t>RAB14</t>
  </si>
  <si>
    <t>PYGB</t>
  </si>
  <si>
    <t>ATP5H</t>
  </si>
  <si>
    <t>PRDX3</t>
  </si>
  <si>
    <t>MCCA</t>
  </si>
  <si>
    <t>ADT1</t>
  </si>
  <si>
    <t>PRDX6</t>
  </si>
  <si>
    <t>ARF4</t>
  </si>
  <si>
    <t>ATPO</t>
  </si>
  <si>
    <t>CATD</t>
  </si>
  <si>
    <t>AT1B1</t>
  </si>
  <si>
    <t>DHSB</t>
  </si>
  <si>
    <t>PTRF</t>
  </si>
  <si>
    <t>PGES2</t>
  </si>
  <si>
    <t>GRP78</t>
  </si>
  <si>
    <t>SUCA</t>
  </si>
  <si>
    <t>GRP75</t>
  </si>
  <si>
    <t>ETFD</t>
  </si>
  <si>
    <t>CPT2</t>
  </si>
  <si>
    <t>DECR</t>
  </si>
  <si>
    <t>ECHM</t>
  </si>
  <si>
    <t>KCC2D</t>
  </si>
  <si>
    <t>NDUA4</t>
  </si>
  <si>
    <t>AT5F1</t>
  </si>
  <si>
    <t>FABPH</t>
  </si>
  <si>
    <t>ILK</t>
  </si>
  <si>
    <t>KAD3</t>
  </si>
  <si>
    <t>ASAH1</t>
  </si>
  <si>
    <t>ATPD</t>
  </si>
  <si>
    <t>NB5R1</t>
  </si>
  <si>
    <t>GPD1L</t>
  </si>
  <si>
    <t>DLG1</t>
  </si>
  <si>
    <t>MAGI1</t>
  </si>
  <si>
    <t>MPDZ</t>
  </si>
  <si>
    <t>SNX27</t>
  </si>
  <si>
    <t>SDCB1</t>
  </si>
  <si>
    <t>QCR1</t>
  </si>
  <si>
    <t>Pooled</t>
  </si>
  <si>
    <t>Spectral counts</t>
  </si>
  <si>
    <t>Protein</t>
  </si>
  <si>
    <t>accession</t>
  </si>
  <si>
    <t>Mass</t>
  </si>
  <si>
    <t>Spectral Counts</t>
  </si>
  <si>
    <t>&gt; 10</t>
  </si>
  <si>
    <t>SC  ratio</t>
  </si>
  <si>
    <t>S.No</t>
  </si>
  <si>
    <t>Da</t>
  </si>
  <si>
    <t>-</t>
  </si>
  <si>
    <t>+</t>
  </si>
  <si>
    <t>Significant</t>
  </si>
  <si>
    <t>+/-</t>
  </si>
  <si>
    <t xml:space="preserve">ubiquinone biosynthesis protein COQ9, mitochondrial precursor </t>
  </si>
  <si>
    <t xml:space="preserve">serine/threonine-protein phosphatase 2A 65  regulatory subunit A alpha isoform </t>
  </si>
  <si>
    <t xml:space="preserve">isocitrate dehydrogenase [NADP], mitochondrial precursor </t>
  </si>
  <si>
    <t xml:space="preserve">60  heat shock protein, mitochondrial </t>
  </si>
  <si>
    <t xml:space="preserve">glycogen phosphorylase, brain form </t>
  </si>
  <si>
    <t xml:space="preserve">actin, cytoplasmic 2 </t>
  </si>
  <si>
    <t xml:space="preserve">78  glucose-regulated protein precursor </t>
  </si>
  <si>
    <t xml:space="preserve">membrane-associated guanylate kinase, WW and PDZ domain-containing protein 1 isoform c </t>
  </si>
  <si>
    <t xml:space="preserve">histone acetyltransferase KAT6B </t>
  </si>
  <si>
    <t>ACTG</t>
  </si>
  <si>
    <t>FHL1</t>
  </si>
  <si>
    <t>gi|4501867</t>
  </si>
  <si>
    <t xml:space="preserve">alpha-1-antitrypsin precursor </t>
  </si>
  <si>
    <t>gi|50363217</t>
  </si>
  <si>
    <t>gi|4557777</t>
  </si>
  <si>
    <t>gi|16507237</t>
  </si>
  <si>
    <t xml:space="preserve">cadherin-2 preproprotein </t>
  </si>
  <si>
    <t>gi|14589889</t>
  </si>
  <si>
    <t xml:space="preserve">heat shock protein HSP 90-alpha isoform 1 </t>
  </si>
  <si>
    <t>gi|153792590</t>
  </si>
  <si>
    <t xml:space="preserve">hemicentin-1 precursor </t>
  </si>
  <si>
    <t>gi|118572606</t>
  </si>
  <si>
    <t>gi|100816397</t>
  </si>
  <si>
    <t>gi|115387094</t>
  </si>
  <si>
    <t xml:space="preserve">calcium/calmodulin-dependent protein kinase type II subunit delta isoform 5 </t>
  </si>
  <si>
    <t>gi|212549753</t>
  </si>
  <si>
    <t xml:space="preserve">enoyl-CoA hydratase, mitochondrial </t>
  </si>
  <si>
    <t>gi|194097323</t>
  </si>
  <si>
    <t xml:space="preserve">NADH-ubiquinone oxidoreductase 75  subunit, mitochondrial isoform 4 </t>
  </si>
  <si>
    <t>gi|316983156</t>
  </si>
  <si>
    <t xml:space="preserve">carnitine O-palmitoyltransferase 1, muscle isoform isoform a </t>
  </si>
  <si>
    <t>gi|223468672</t>
  </si>
  <si>
    <t xml:space="preserve">thiomorpholine-carboxylate dehydrogenase isoform 1 </t>
  </si>
  <si>
    <t>gi|4503065</t>
  </si>
  <si>
    <t>gi|19923483</t>
  </si>
  <si>
    <t>gi|4503057</t>
  </si>
  <si>
    <t>gi|44680133</t>
  </si>
  <si>
    <t>gi|148539578</t>
  </si>
  <si>
    <t>gi|17402865</t>
  </si>
  <si>
    <t xml:space="preserve">hornerin </t>
  </si>
  <si>
    <t>gi|57864582</t>
  </si>
  <si>
    <t>gi|109452591</t>
  </si>
  <si>
    <t>gi|4504327</t>
  </si>
  <si>
    <t xml:space="preserve">eukaryotic initiation factor 4A-II </t>
  </si>
  <si>
    <t>gi|83700235</t>
  </si>
  <si>
    <t xml:space="preserve">dihydrolipoyllysine-residue acetyltransferase component of pyruvate dehydrogenase complex, mitochondrial precursor </t>
  </si>
  <si>
    <t>gi|31711992</t>
  </si>
  <si>
    <t>gi|34147513</t>
  </si>
  <si>
    <t xml:space="preserve">propionyl-CoA carboxylase alpha chain, mitochondrial isoform b </t>
  </si>
  <si>
    <t>gi|189095269</t>
  </si>
  <si>
    <t xml:space="preserve">filaggrin-2 </t>
  </si>
  <si>
    <t>gi|62122917</t>
  </si>
  <si>
    <t xml:space="preserve">sorting nexin-27 </t>
  </si>
  <si>
    <t>gi|31742501</t>
  </si>
  <si>
    <t>gi|11545863</t>
  </si>
  <si>
    <t xml:space="preserve">actin, alpha skeletal muscle </t>
  </si>
  <si>
    <t>gi|4501881</t>
  </si>
  <si>
    <t>gi|21361370</t>
  </si>
  <si>
    <t>gi|12056468</t>
  </si>
  <si>
    <t xml:space="preserve">neuroblast differentiation-associated protein AHNAK isoform 1 </t>
  </si>
  <si>
    <t>gi|61743954</t>
  </si>
  <si>
    <t>gi|4507137</t>
  </si>
  <si>
    <t xml:space="preserve">syntenin-1 isoform 3 </t>
  </si>
  <si>
    <t>gi|55749515</t>
  </si>
  <si>
    <t>gi|4758606</t>
  </si>
  <si>
    <t>gi|21389433</t>
  </si>
  <si>
    <t>gi|13376617</t>
  </si>
  <si>
    <t xml:space="preserve">acid ceramidase isoform b </t>
  </si>
  <si>
    <t>gi|189011546</t>
  </si>
  <si>
    <t xml:space="preserve">2-oxoglutarate dehydrogenase, mitochondrial isoform 3 precursor </t>
  </si>
  <si>
    <t>gi|259013553</t>
  </si>
  <si>
    <t xml:space="preserve">succinyl-CoA ligase [GDP-forming] subunit beta, mitochondrial isoform 2 precursor </t>
  </si>
  <si>
    <t>gi|157779135</t>
  </si>
  <si>
    <t>gi|5031777</t>
  </si>
  <si>
    <t>gi|212274337</t>
  </si>
  <si>
    <t xml:space="preserve">isobutyryl-CoA dehydrogenase, mitochondrial </t>
  </si>
  <si>
    <t>gi|7656849</t>
  </si>
  <si>
    <t xml:space="preserve">dystrobrevin alpha isoform 8 </t>
  </si>
  <si>
    <t>gi|14916515</t>
  </si>
  <si>
    <t>gi|13569962</t>
  </si>
  <si>
    <t xml:space="preserve">tripeptidyl-peptidase 1 preproprotein </t>
  </si>
  <si>
    <t>gi|5729770</t>
  </si>
  <si>
    <t>gi|28178832</t>
  </si>
  <si>
    <t xml:space="preserve">elongation factor Tu, mitochondrial precursor </t>
  </si>
  <si>
    <t>gi|34147630</t>
  </si>
  <si>
    <t xml:space="preserve">ATP synthase subunit gamma, mitochondrial isoform H (heart) precursor </t>
  </si>
  <si>
    <t>gi|4885079</t>
  </si>
  <si>
    <t>gi|167614485</t>
  </si>
  <si>
    <t>gi|4503049</t>
  </si>
  <si>
    <t>gi|11321583</t>
  </si>
  <si>
    <t>gi|42734430</t>
  </si>
  <si>
    <t>gi|119395727</t>
  </si>
  <si>
    <t xml:space="preserve">ATP synthase subunit O, mitochondrial precursor </t>
  </si>
  <si>
    <t>gi|4502303</t>
  </si>
  <si>
    <t xml:space="preserve">cysteine and glycine-rich protein 3 </t>
  </si>
  <si>
    <t>gi|4502893</t>
  </si>
  <si>
    <t xml:space="preserve">dihydropyrimidinase-related protein 2 isoform 1 </t>
  </si>
  <si>
    <t>gi|308818195</t>
  </si>
  <si>
    <t xml:space="preserve">EH domain-containing protein 2 </t>
  </si>
  <si>
    <t>gi|21361462</t>
  </si>
  <si>
    <t>gi|4502277</t>
  </si>
  <si>
    <t xml:space="preserve">hydroxysteroid dehydrogenase-like protein 2 isoform 1 </t>
  </si>
  <si>
    <t>gi|40254986</t>
  </si>
  <si>
    <t xml:space="preserve">ubiquitin-60S ribosomal protein L40 precursor </t>
  </si>
  <si>
    <t>gi|77539055</t>
  </si>
  <si>
    <t>gi|183227678</t>
  </si>
  <si>
    <t>gi|4758638</t>
  </si>
  <si>
    <t xml:space="preserve">heat shock cognate 71  protein isoform 1 </t>
  </si>
  <si>
    <t>gi|5729877</t>
  </si>
  <si>
    <t xml:space="preserve">GTP:AMP phosphotransferase, mitochondrial isoform a </t>
  </si>
  <si>
    <t>gi|19923437</t>
  </si>
  <si>
    <t xml:space="preserve">tubulin alpha-1B chain </t>
  </si>
  <si>
    <t>gi|57013276</t>
  </si>
  <si>
    <t xml:space="preserve">perilipin-4 </t>
  </si>
  <si>
    <t>gi|122937195</t>
  </si>
  <si>
    <t xml:space="preserve">apolipoprotein A-I preproprotein </t>
  </si>
  <si>
    <t>gi|4557321</t>
  </si>
  <si>
    <t xml:space="preserve">6-phosphofructokinase type C isoform 1 </t>
  </si>
  <si>
    <t>gi|11321601</t>
  </si>
  <si>
    <t xml:space="preserve">annexin A2 isoform 2 </t>
  </si>
  <si>
    <t>gi|209862831</t>
  </si>
  <si>
    <t>gi|40789233</t>
  </si>
  <si>
    <t xml:space="preserve">2-oxoisovalerate dehydrogenase subunit alpha, mitochondrial isoform 2 precursor </t>
  </si>
  <si>
    <t>gi|258645172</t>
  </si>
  <si>
    <t xml:space="preserve">troponin I, cardiac muscle </t>
  </si>
  <si>
    <t>gi|151101270</t>
  </si>
  <si>
    <t xml:space="preserve">3-hydroxyacyl-CoA dehydrogenase type-2 isoform 1 </t>
  </si>
  <si>
    <t>gi|4758504</t>
  </si>
  <si>
    <t xml:space="preserve">glycogen [starch] synthase, muscle isoform 2 </t>
  </si>
  <si>
    <t>gi|239049591</t>
  </si>
  <si>
    <t xml:space="preserve">glutathione S-transferase kappa 1 isoform d </t>
  </si>
  <si>
    <t>gi|219842335</t>
  </si>
  <si>
    <t xml:space="preserve">6-phosphofructokinase, muscle type isoform 1 </t>
  </si>
  <si>
    <t>gi|266453619</t>
  </si>
  <si>
    <t xml:space="preserve">propionyl-CoA carboxylase beta chain, mitochondrial isoform 1 </t>
  </si>
  <si>
    <t>gi|119943100</t>
  </si>
  <si>
    <t>gi|148746189</t>
  </si>
  <si>
    <t>gi|4503483</t>
  </si>
  <si>
    <t xml:space="preserve">glyceraldehyde-3-phosphate dehydrogenase </t>
  </si>
  <si>
    <t>gi|7669492</t>
  </si>
  <si>
    <t xml:space="preserve">desmoglein-1 preproprotein </t>
  </si>
  <si>
    <t>gi|119703744</t>
  </si>
  <si>
    <t xml:space="preserve">creatine kinase S-type, mitochondrial precursor </t>
  </si>
  <si>
    <t>gi|153251982</t>
  </si>
  <si>
    <t xml:space="preserve">pyruvate dehydrogenase protein X component, mitochondrial isoform 2 </t>
  </si>
  <si>
    <t>gi|203098816</t>
  </si>
  <si>
    <t>gi|4505357</t>
  </si>
  <si>
    <t xml:space="preserve">thioredoxin-dependent peroxide reductase, mitochondrial isoform b </t>
  </si>
  <si>
    <t>gi|32483377</t>
  </si>
  <si>
    <t xml:space="preserve">tubulin alpha-8 chain isoform 1 </t>
  </si>
  <si>
    <t>gi|9507215</t>
  </si>
  <si>
    <t xml:space="preserve">very long-chain specific acyl-CoA dehydrogenase, mitochondrial isoform 1 precursor </t>
  </si>
  <si>
    <t>gi|4557235</t>
  </si>
  <si>
    <t>gi|5174735</t>
  </si>
  <si>
    <t xml:space="preserve">filamin-C isoform a </t>
  </si>
  <si>
    <t>gi|116805322</t>
  </si>
  <si>
    <t xml:space="preserve">dual specificity protein phosphatase 3 </t>
  </si>
  <si>
    <t>gi|4758208</t>
  </si>
  <si>
    <t xml:space="preserve">dermcidin preproprotein </t>
  </si>
  <si>
    <t>gi|16751921</t>
  </si>
  <si>
    <t>gi|49574502</t>
  </si>
  <si>
    <t>gi|115496169</t>
  </si>
  <si>
    <t xml:space="preserve">myosin regulatory light chain 2, ventricular/cardiac muscle isoform </t>
  </si>
  <si>
    <t>gi|94981553</t>
  </si>
  <si>
    <t xml:space="preserve">trimethylguanosine synthase </t>
  </si>
  <si>
    <t>gi|151301096</t>
  </si>
  <si>
    <t>gi|4503301</t>
  </si>
  <si>
    <t xml:space="preserve">protein-L-isoaspartate(D-aspartate) O-methyltransferase isoform 2 </t>
  </si>
  <si>
    <t>gi|354983493</t>
  </si>
  <si>
    <t>gi|21464101</t>
  </si>
  <si>
    <t>gi|320461711</t>
  </si>
  <si>
    <t>gi|4502205</t>
  </si>
  <si>
    <t xml:space="preserve">integrin beta-1 isoform 1D precursor </t>
  </si>
  <si>
    <t>gi|19743819</t>
  </si>
  <si>
    <t xml:space="preserve">aspartyl-tRNA synthetase, cytoplasmic </t>
  </si>
  <si>
    <t>gi|45439306</t>
  </si>
  <si>
    <t>gi|62414289</t>
  </si>
  <si>
    <t xml:space="preserve">prelamin-A/C isoform 1 precursor </t>
  </si>
  <si>
    <t>gi|27436946</t>
  </si>
  <si>
    <t xml:space="preserve">ubiquinone biosynthesis monooxygenase COQ6 isoform a </t>
  </si>
  <si>
    <t>gi|32967305</t>
  </si>
  <si>
    <t xml:space="preserve">phosphate carrier protein, mitochondrial isoform a precursor </t>
  </si>
  <si>
    <t>gi|6031192</t>
  </si>
  <si>
    <t xml:space="preserve">serum albumin preproprotein </t>
  </si>
  <si>
    <t>gi|4502027</t>
  </si>
  <si>
    <t>gi|46593007</t>
  </si>
  <si>
    <t xml:space="preserve">protein NipSnap homolog 2 isoform 1 </t>
  </si>
  <si>
    <t>gi|4503937</t>
  </si>
  <si>
    <t>gi|50592988</t>
  </si>
  <si>
    <t>gi|32189394</t>
  </si>
  <si>
    <t>gi|74272284</t>
  </si>
  <si>
    <t xml:space="preserve">NADH dehydrogenase [ubiquinone] 1 alpha subcomplex subunit 10, mitochondrial precursor </t>
  </si>
  <si>
    <t>gi|4758768</t>
  </si>
  <si>
    <t>gi|4502201</t>
  </si>
  <si>
    <t xml:space="preserve">isocitrate dehydrogenase [NAD] subunit beta, mitochondrial isoform a precursor </t>
  </si>
  <si>
    <t>gi|28178821</t>
  </si>
  <si>
    <t>gi|222352151</t>
  </si>
  <si>
    <t>gi|4757810</t>
  </si>
  <si>
    <t xml:space="preserve">acyl-coenzyme A thioesterase 9, mitochondrial isoform b precursor </t>
  </si>
  <si>
    <t>gi|81295404</t>
  </si>
  <si>
    <t>gi|4503475</t>
  </si>
  <si>
    <t xml:space="preserve">amine oxidase [flavin-containing] A </t>
  </si>
  <si>
    <t>gi|4557735</t>
  </si>
  <si>
    <t xml:space="preserve">filamin-A isoform 1 </t>
  </si>
  <si>
    <t>gi|116063573</t>
  </si>
  <si>
    <t>gi|38327625</t>
  </si>
  <si>
    <t xml:space="preserve">electron transfer flavoprotein subunit alpha, mitochondrial isoform a </t>
  </si>
  <si>
    <t>gi|4503607</t>
  </si>
  <si>
    <t>gi|21735621</t>
  </si>
  <si>
    <t xml:space="preserve">dynamin-like 120  protein, mitochondrial isoform 2 </t>
  </si>
  <si>
    <t>gi|18860831</t>
  </si>
  <si>
    <t xml:space="preserve">GTPase KRas isoform b precursor </t>
  </si>
  <si>
    <t>gi|15718761</t>
  </si>
  <si>
    <t xml:space="preserve">pyruvate dehydrogenase E1 component subunit beta, mitochondrial isoform 1 precursor </t>
  </si>
  <si>
    <t>gi|156564403</t>
  </si>
  <si>
    <t>gi|20127408</t>
  </si>
  <si>
    <t xml:space="preserve">dihydrolipoyllysine-residue succinyltransferase component of 2-oxoglutarate dehydrogenase complex, mitochondrial isoform 1 precursor </t>
  </si>
  <si>
    <t>gi|19923748</t>
  </si>
  <si>
    <t>gi|316659409</t>
  </si>
  <si>
    <t>gi|21361565</t>
  </si>
  <si>
    <t xml:space="preserve">ATP synthase subunit d, mitochondrial isoform a </t>
  </si>
  <si>
    <t>gi|5453559</t>
  </si>
  <si>
    <t>gi|63252898</t>
  </si>
  <si>
    <t xml:space="preserve">four and a half LIM domains protein 1 isoform 5 </t>
  </si>
  <si>
    <t>gi|228480205</t>
  </si>
  <si>
    <t xml:space="preserve">myoglobin </t>
  </si>
  <si>
    <t>gi|4885477</t>
  </si>
  <si>
    <t>gi|4502297</t>
  </si>
  <si>
    <t xml:space="preserve">adenylate kinase isoenzyme 1 </t>
  </si>
  <si>
    <t>gi|4502011</t>
  </si>
  <si>
    <t xml:space="preserve">lipoamide acyltransferase component of branched-chain alpha-keto acid dehydrogenase complex, mitochondrial precursor </t>
  </si>
  <si>
    <t xml:space="preserve">GTP-binding nuclear protein Ran </t>
  </si>
  <si>
    <t>gi|5453555</t>
  </si>
  <si>
    <t xml:space="preserve">ribosomal protein S6 kinase beta-1 </t>
  </si>
  <si>
    <t>gi|4506737</t>
  </si>
  <si>
    <t xml:space="preserve">stress-70 protein, mitochondrial precursor </t>
  </si>
  <si>
    <t>gi|24234688</t>
  </si>
  <si>
    <t xml:space="preserve">medium-chain specific acyl-CoA dehydrogenase, mitochondrial isoform b precursor </t>
  </si>
  <si>
    <t>gi|187960098</t>
  </si>
  <si>
    <t xml:space="preserve">hemoglobin subunit beta </t>
  </si>
  <si>
    <t>gi|4504349</t>
  </si>
  <si>
    <t xml:space="preserve">sarcalumenin precursor </t>
  </si>
  <si>
    <t>gi|149363672</t>
  </si>
  <si>
    <t xml:space="preserve">decorin isoform a preproprotein </t>
  </si>
  <si>
    <t>gi|4503271</t>
  </si>
  <si>
    <t xml:space="preserve">mitochondrial fission 1 protein </t>
  </si>
  <si>
    <t>gi|151108473</t>
  </si>
  <si>
    <t>gi|119703746</t>
  </si>
  <si>
    <t xml:space="preserve">UPF0317 protein C14orf159, mitochondrial isoform a </t>
  </si>
  <si>
    <t>gi|156139129</t>
  </si>
  <si>
    <t>gi|10716563</t>
  </si>
  <si>
    <t xml:space="preserve">protein-glutamine gamma-glutamyltransferase 2 isoform a </t>
  </si>
  <si>
    <t>gi|39777597</t>
  </si>
  <si>
    <t>gi|116063536</t>
  </si>
  <si>
    <t xml:space="preserve">serpin B12 </t>
  </si>
  <si>
    <t>gi|17998551</t>
  </si>
  <si>
    <t xml:space="preserve">acetyl-CoA carboxylase 2 precursor </t>
  </si>
  <si>
    <t>gi|134142062</t>
  </si>
  <si>
    <t xml:space="preserve">retinol dehydrogenase 13 isoform 1 precursor </t>
  </si>
  <si>
    <t>gi|225579078</t>
  </si>
  <si>
    <t>gi|21361399</t>
  </si>
  <si>
    <t>gi|31542947</t>
  </si>
  <si>
    <t xml:space="preserve">electron transfer flavoprotein subunit beta isoform 1 </t>
  </si>
  <si>
    <t>gi|4503609</t>
  </si>
  <si>
    <t>gi|55749577</t>
  </si>
  <si>
    <t xml:space="preserve">tubulin beta chain </t>
  </si>
  <si>
    <t>gi|29788785</t>
  </si>
  <si>
    <t xml:space="preserve">ATP synthase subunit g, mitochondrial </t>
  </si>
  <si>
    <t>gi|51479156</t>
  </si>
  <si>
    <t>gi|4503023</t>
  </si>
  <si>
    <t xml:space="preserve">malate dehydrogenase, cytoplasmic isoform 1 </t>
  </si>
  <si>
    <t>gi|312283701</t>
  </si>
  <si>
    <t xml:space="preserve">troponin C, slow skeletal and cardiac muscles </t>
  </si>
  <si>
    <t>gi|4507615</t>
  </si>
  <si>
    <t>gi|4504517</t>
  </si>
  <si>
    <t xml:space="preserve">desmoplakin isoform I </t>
  </si>
  <si>
    <t>gi|58530840</t>
  </si>
  <si>
    <t xml:space="preserve">LIM domain-binding protein 3 isoform 1 </t>
  </si>
  <si>
    <t>gi|45592959</t>
  </si>
  <si>
    <t xml:space="preserve">pyruvate dehydrogenase E1 component subunit alpha, somatic form, mitochondrial isoform 2 precursor </t>
  </si>
  <si>
    <t>gi|291084742</t>
  </si>
  <si>
    <t xml:space="preserve">short/branched chain specific acyl-CoA dehydrogenase, mitochondrial precursor </t>
  </si>
  <si>
    <t>gi|4501859</t>
  </si>
  <si>
    <t>gi|40807491</t>
  </si>
  <si>
    <t xml:space="preserve">methylcrotonoyl-CoA carboxylase subunit alpha, mitochondrial precursor </t>
  </si>
  <si>
    <t>gi|116805327</t>
  </si>
  <si>
    <t>gi|4557817</t>
  </si>
  <si>
    <t>gi|21264315</t>
  </si>
  <si>
    <t xml:space="preserve">cofilin-1 </t>
  </si>
  <si>
    <t>gi|5031635</t>
  </si>
  <si>
    <t>gi|17921989</t>
  </si>
  <si>
    <t xml:space="preserve">ATP5J2-PTCD1 fusion protein </t>
  </si>
  <si>
    <t>gi|311893396</t>
  </si>
  <si>
    <t xml:space="preserve">aspartate aminotransferase, mitochondrial precursor </t>
  </si>
  <si>
    <t>gi|73486658</t>
  </si>
  <si>
    <t xml:space="preserve">coagulation factor XIII A chain precursor </t>
  </si>
  <si>
    <t>gi|119395709</t>
  </si>
  <si>
    <t>gi|4557237</t>
  </si>
  <si>
    <t>gi|24638454</t>
  </si>
  <si>
    <t>gi|91199540</t>
  </si>
  <si>
    <t xml:space="preserve">[Protein ADP-ribosylarginine] hydrolase-like protein 1 isoform 1 </t>
  </si>
  <si>
    <t>gi|21702735</t>
  </si>
  <si>
    <t xml:space="preserve">succinate dehydrogenase [ubiquinone] flavoprotein subunit, mitochondrial </t>
  </si>
  <si>
    <t>gi|156416003</t>
  </si>
  <si>
    <t>gi|4503471</t>
  </si>
  <si>
    <t xml:space="preserve">enoyl-CoA delta isomerase 2, mitochondrial isoform 2 </t>
  </si>
  <si>
    <t>gi|260274832</t>
  </si>
  <si>
    <t>gi|4758328</t>
  </si>
  <si>
    <t>gi|20149594</t>
  </si>
  <si>
    <t>gi|4557032</t>
  </si>
  <si>
    <t xml:space="preserve">heat shock 70  protein 1A/1B </t>
  </si>
  <si>
    <t>gi|194248072</t>
  </si>
  <si>
    <t>gi|24307999</t>
  </si>
  <si>
    <t xml:space="preserve">death-inducer obliterator 1 isoform c </t>
  </si>
  <si>
    <t>gi|301129165</t>
  </si>
  <si>
    <t xml:space="preserve">biglycan preproprotein </t>
  </si>
  <si>
    <t>gi|4502403</t>
  </si>
  <si>
    <t xml:space="preserve">hemoglobin subunit alpha </t>
  </si>
  <si>
    <t>gi|4504345</t>
  </si>
  <si>
    <t>gi|46852147</t>
  </si>
  <si>
    <t xml:space="preserve">peroxisomal multifunctional enzyme type 2 isoform 2 </t>
  </si>
  <si>
    <t>gi|4504505</t>
  </si>
  <si>
    <t xml:space="preserve">actin, alpha cardiac muscle 1 proprotein </t>
  </si>
  <si>
    <t>gi|4885049</t>
  </si>
  <si>
    <t xml:space="preserve">cytochrome c oxidase subunit II </t>
  </si>
  <si>
    <t>gi|251831110</t>
  </si>
  <si>
    <t xml:space="preserve">creatine kinase M-type </t>
  </si>
  <si>
    <t>gi|21536288</t>
  </si>
  <si>
    <t xml:space="preserve">peroxiredoxin-2 isoform a </t>
  </si>
  <si>
    <t>gi|32189392</t>
  </si>
  <si>
    <t xml:space="preserve">NAD(P) transhydrogenase, mitochondrial </t>
  </si>
  <si>
    <t>gi|122939155</t>
  </si>
  <si>
    <t xml:space="preserve">amine oxidase [flavin-containing] B </t>
  </si>
  <si>
    <t>gi|38202207</t>
  </si>
  <si>
    <t xml:space="preserve">cathepsin D preproprotein </t>
  </si>
  <si>
    <t>gi|4503143</t>
  </si>
  <si>
    <t xml:space="preserve">fumarate hydratase, mitochondrial </t>
  </si>
  <si>
    <t>gi|19743875</t>
  </si>
  <si>
    <t xml:space="preserve">apoptosis-inducing factor 1, mitochondrial isoform 2 precursor </t>
  </si>
  <si>
    <t>gi|22202629</t>
  </si>
  <si>
    <t xml:space="preserve">NAD-dependent deacetylase sirtuin-3, mitochondrial isoform a </t>
  </si>
  <si>
    <t>gi|6912660</t>
  </si>
  <si>
    <t xml:space="preserve">NADH-cytochrome b5 reductase 3 isoform 2 </t>
  </si>
  <si>
    <t>gi|193794826</t>
  </si>
  <si>
    <t xml:space="preserve">glutaryl-CoA dehydrogenase, mitochondrial isoform a precursor </t>
  </si>
  <si>
    <t>gi|4503943</t>
  </si>
  <si>
    <t xml:space="preserve">pyruvate dehydrogenase kinase, isozyme 1 </t>
  </si>
  <si>
    <t>gi|4505689</t>
  </si>
  <si>
    <t xml:space="preserve">troponin T, cardiac muscle isoform 1 </t>
  </si>
  <si>
    <t>gi|48255877</t>
  </si>
  <si>
    <t xml:space="preserve">vinculin isoform VCL </t>
  </si>
  <si>
    <t>gi|4507877</t>
  </si>
  <si>
    <t>NP_001089</t>
  </si>
  <si>
    <t>Q99798</t>
  </si>
  <si>
    <t>NP_000286</t>
  </si>
  <si>
    <t>P01009</t>
  </si>
  <si>
    <t>A1AT</t>
  </si>
  <si>
    <t>NP_000249</t>
  </si>
  <si>
    <t>P08590</t>
  </si>
  <si>
    <t>NP_005338</t>
  </si>
  <si>
    <t>P11021</t>
  </si>
  <si>
    <t>NP_001783</t>
  </si>
  <si>
    <t>P19022</t>
  </si>
  <si>
    <t>CADH2</t>
  </si>
  <si>
    <t>NP_001017963</t>
  </si>
  <si>
    <t>P07900</t>
  </si>
  <si>
    <t>NP_114141</t>
  </si>
  <si>
    <t>Q96RW7</t>
  </si>
  <si>
    <t>HMCN1</t>
  </si>
  <si>
    <t>NP_036462</t>
  </si>
  <si>
    <t>Q8WYB5</t>
  </si>
  <si>
    <t>KAT6B</t>
  </si>
  <si>
    <t>NP_002991</t>
  </si>
  <si>
    <t>P21912</t>
  </si>
  <si>
    <t>NP_742112</t>
  </si>
  <si>
    <t>Q13557</t>
  </si>
  <si>
    <t>NP_004083</t>
  </si>
  <si>
    <t>P30084</t>
  </si>
  <si>
    <t>NP_001186912</t>
  </si>
  <si>
    <t>P28331</t>
  </si>
  <si>
    <t>NP_001138607</t>
  </si>
  <si>
    <t>Q92523</t>
  </si>
  <si>
    <t>CPT1B</t>
  </si>
  <si>
    <t>NP_001879</t>
  </si>
  <si>
    <t>Q14894</t>
  </si>
  <si>
    <t>CRYM</t>
  </si>
  <si>
    <t>NP_057406</t>
  </si>
  <si>
    <t>P61106</t>
  </si>
  <si>
    <t>NP_001876</t>
  </si>
  <si>
    <t>P02511</t>
  </si>
  <si>
    <t>NP_976060</t>
  </si>
  <si>
    <t>Q02338</t>
  </si>
  <si>
    <t>NP_004078</t>
  </si>
  <si>
    <t>Q12959</t>
  </si>
  <si>
    <t>NP_003303</t>
  </si>
  <si>
    <t>Q16762</t>
  </si>
  <si>
    <t>NP_001009931</t>
  </si>
  <si>
    <t>Q86YZ3</t>
  </si>
  <si>
    <t>HORN</t>
  </si>
  <si>
    <t>NP_003840</t>
  </si>
  <si>
    <t>P53597</t>
  </si>
  <si>
    <t>NP_000174</t>
  </si>
  <si>
    <t>P55084</t>
  </si>
  <si>
    <t>NP_001958</t>
  </si>
  <si>
    <t>Q14240</t>
  </si>
  <si>
    <t>IF4A2</t>
  </si>
  <si>
    <t>NP_001922</t>
  </si>
  <si>
    <t>P10515</t>
  </si>
  <si>
    <t>NP_004628</t>
  </si>
  <si>
    <t>P51149</t>
  </si>
  <si>
    <t>NP_001121164</t>
  </si>
  <si>
    <t>P05165</t>
  </si>
  <si>
    <t>NP_001014364</t>
  </si>
  <si>
    <t>Q5D862</t>
  </si>
  <si>
    <t>FILA2</t>
  </si>
  <si>
    <t>NP_112180</t>
  </si>
  <si>
    <t>Q96L92</t>
  </si>
  <si>
    <t>NP_071415</t>
  </si>
  <si>
    <t>Q9HCC0</t>
  </si>
  <si>
    <t>NP_001091</t>
  </si>
  <si>
    <t>P68133</t>
  </si>
  <si>
    <t>ACTS</t>
  </si>
  <si>
    <t>NP_002853</t>
  </si>
  <si>
    <t>P11216</t>
  </si>
  <si>
    <t>NP_068831</t>
  </si>
  <si>
    <t>P14923</t>
  </si>
  <si>
    <t>NP_001611</t>
  </si>
  <si>
    <t>Q09666</t>
  </si>
  <si>
    <t>AHNK</t>
  </si>
  <si>
    <t>NP_003089</t>
  </si>
  <si>
    <t>Q13424</t>
  </si>
  <si>
    <t>SNTA1</t>
  </si>
  <si>
    <t>NP_001007070</t>
  </si>
  <si>
    <t>O00560</t>
  </si>
  <si>
    <t>NP_004508</t>
  </si>
  <si>
    <t>Q13418</t>
  </si>
  <si>
    <t>NP_653218</t>
  </si>
  <si>
    <t>O14558</t>
  </si>
  <si>
    <t>NP_079348</t>
  </si>
  <si>
    <t>Q9H7Z7</t>
  </si>
  <si>
    <t>NP_004306</t>
  </si>
  <si>
    <t>Q13510</t>
  </si>
  <si>
    <t>NP_001158508</t>
  </si>
  <si>
    <t>Q02218</t>
  </si>
  <si>
    <t>NP_003839</t>
  </si>
  <si>
    <t>Q96I99</t>
  </si>
  <si>
    <t>NP_005521</t>
  </si>
  <si>
    <t>P50213</t>
  </si>
  <si>
    <t>NP_001130046</t>
  </si>
  <si>
    <t>O43813</t>
  </si>
  <si>
    <t>NP_055199</t>
  </si>
  <si>
    <t>Q9UKU7</t>
  </si>
  <si>
    <t>ACAD8</t>
  </si>
  <si>
    <t>NP_116763</t>
  </si>
  <si>
    <t>Q9Y4J8</t>
  </si>
  <si>
    <t>DTNA</t>
  </si>
  <si>
    <t>NP_112243</t>
  </si>
  <si>
    <t>Q9H0U4</t>
  </si>
  <si>
    <t>NP_000382</t>
  </si>
  <si>
    <t>O14773</t>
  </si>
  <si>
    <t>TPP1</t>
  </si>
  <si>
    <t>NP_002159</t>
  </si>
  <si>
    <t>P48735</t>
  </si>
  <si>
    <t>NP_003312</t>
  </si>
  <si>
    <t>P49411</t>
  </si>
  <si>
    <t>NP_005165</t>
  </si>
  <si>
    <t>P36542</t>
  </si>
  <si>
    <t>NP_006102</t>
  </si>
  <si>
    <t>P42765</t>
  </si>
  <si>
    <t>NP_001303</t>
  </si>
  <si>
    <t>P52943</t>
  </si>
  <si>
    <t>NP_003841</t>
  </si>
  <si>
    <t>Q9P2R7</t>
  </si>
  <si>
    <t>NP_036364</t>
  </si>
  <si>
    <t>Q6NZI2</t>
  </si>
  <si>
    <t>NP_001223</t>
  </si>
  <si>
    <t>O14958</t>
  </si>
  <si>
    <t>NP_001688</t>
  </si>
  <si>
    <t>P48047</t>
  </si>
  <si>
    <t>NP_003467</t>
  </si>
  <si>
    <t>P50461</t>
  </si>
  <si>
    <t>CSRP3</t>
  </si>
  <si>
    <t>NP_001184222</t>
  </si>
  <si>
    <t>Q16555</t>
  </si>
  <si>
    <t>NP_055416</t>
  </si>
  <si>
    <t>Q9NZN4</t>
  </si>
  <si>
    <t>EHD2</t>
  </si>
  <si>
    <t>NP_001668</t>
  </si>
  <si>
    <t>P05026</t>
  </si>
  <si>
    <t>NP_115679</t>
  </si>
  <si>
    <t>Q6YN16</t>
  </si>
  <si>
    <t>HSDL2</t>
  </si>
  <si>
    <t>NP_001029102</t>
  </si>
  <si>
    <t>P62987</t>
  </si>
  <si>
    <t>RL40</t>
  </si>
  <si>
    <t>NP_001116849</t>
  </si>
  <si>
    <t>Q99497</t>
  </si>
  <si>
    <t>NP_004896</t>
  </si>
  <si>
    <t>P30041</t>
  </si>
  <si>
    <t>NP_006588</t>
  </si>
  <si>
    <t>P11142</t>
  </si>
  <si>
    <t>NP_057366</t>
  </si>
  <si>
    <t>Q9UIJ7</t>
  </si>
  <si>
    <t>NP_006073</t>
  </si>
  <si>
    <t>P68363</t>
  </si>
  <si>
    <t>TBA1B</t>
  </si>
  <si>
    <t>NP_001073869</t>
  </si>
  <si>
    <t>Q96Q06</t>
  </si>
  <si>
    <t>PLIN4</t>
  </si>
  <si>
    <t>NP_000030</t>
  </si>
  <si>
    <t>P02647</t>
  </si>
  <si>
    <t>APOA1</t>
  </si>
  <si>
    <t>NP_002618</t>
  </si>
  <si>
    <t>Q01813</t>
  </si>
  <si>
    <t>NP_001129487</t>
  </si>
  <si>
    <t>P07355</t>
  </si>
  <si>
    <t>NP_064708</t>
  </si>
  <si>
    <t>O75208</t>
  </si>
  <si>
    <t>NP_001158255</t>
  </si>
  <si>
    <t>B4DP47</t>
  </si>
  <si>
    <t>NP_000354</t>
  </si>
  <si>
    <t>P19429</t>
  </si>
  <si>
    <t>TNNI3</t>
  </si>
  <si>
    <t>NP_004484</t>
  </si>
  <si>
    <t>Q99714</t>
  </si>
  <si>
    <t>HCD2</t>
  </si>
  <si>
    <t>NP_001155059</t>
  </si>
  <si>
    <t>P13807</t>
  </si>
  <si>
    <t>GYS1</t>
  </si>
  <si>
    <t>NP_001137153</t>
  </si>
  <si>
    <t>Q9Y2Q3</t>
  </si>
  <si>
    <t>GSTK1</t>
  </si>
  <si>
    <t>NP_001160158</t>
  </si>
  <si>
    <t>P08237</t>
  </si>
  <si>
    <t>NP_000523</t>
  </si>
  <si>
    <t>P05166</t>
  </si>
  <si>
    <t>NP_003820</t>
  </si>
  <si>
    <t>O75970</t>
  </si>
  <si>
    <t>NP_001952</t>
  </si>
  <si>
    <t>P13639</t>
  </si>
  <si>
    <t>NP_002037</t>
  </si>
  <si>
    <t>P04406</t>
  </si>
  <si>
    <t>NP_001933</t>
  </si>
  <si>
    <t>Q02413</t>
  </si>
  <si>
    <t>DSG1</t>
  </si>
  <si>
    <t>NP_001816</t>
  </si>
  <si>
    <t>P17540</t>
  </si>
  <si>
    <t>KCRS</t>
  </si>
  <si>
    <t>NP_001128496</t>
  </si>
  <si>
    <t>O00330</t>
  </si>
  <si>
    <t>NP_002480</t>
  </si>
  <si>
    <t>O00483</t>
  </si>
  <si>
    <t>NP_054817</t>
  </si>
  <si>
    <t>P30048</t>
  </si>
  <si>
    <t>NP_061816</t>
  </si>
  <si>
    <t>Q9NY65</t>
  </si>
  <si>
    <t>TBA8</t>
  </si>
  <si>
    <t>NP_000009</t>
  </si>
  <si>
    <t>P49748</t>
  </si>
  <si>
    <t>NP_006079</t>
  </si>
  <si>
    <t>P68371</t>
  </si>
  <si>
    <t>NP_001449</t>
  </si>
  <si>
    <t>Q14315</t>
  </si>
  <si>
    <t>NP_004081</t>
  </si>
  <si>
    <t>P51452</t>
  </si>
  <si>
    <t>DUS3</t>
  </si>
  <si>
    <t>NP_444513</t>
  </si>
  <si>
    <t>P81605</t>
  </si>
  <si>
    <t>DCD</t>
  </si>
  <si>
    <t>NP_057327</t>
  </si>
  <si>
    <t>Q9UHQ9</t>
  </si>
  <si>
    <t>NP_000248</t>
  </si>
  <si>
    <t>P12883</t>
  </si>
  <si>
    <t>NP_000423</t>
  </si>
  <si>
    <t>P10916</t>
  </si>
  <si>
    <t>MLRV</t>
  </si>
  <si>
    <t>NP_079107</t>
  </si>
  <si>
    <t>Q96RS0</t>
  </si>
  <si>
    <t>TGS1</t>
  </si>
  <si>
    <t>NP_001350</t>
  </si>
  <si>
    <t>Q16698</t>
  </si>
  <si>
    <t>NP_001238978</t>
  </si>
  <si>
    <t>P22061</t>
  </si>
  <si>
    <t>PIMT</t>
  </si>
  <si>
    <t>NP_036611</t>
  </si>
  <si>
    <t>P61981</t>
  </si>
  <si>
    <t>NP_001189360</t>
  </si>
  <si>
    <t>Q06830</t>
  </si>
  <si>
    <t>NP_001651</t>
  </si>
  <si>
    <t>P18085</t>
  </si>
  <si>
    <t>NP_391988</t>
  </si>
  <si>
    <t>P05556</t>
  </si>
  <si>
    <t>NP_001340</t>
  </si>
  <si>
    <t>P14868</t>
  </si>
  <si>
    <t>NP_003371</t>
  </si>
  <si>
    <t>P08670</t>
  </si>
  <si>
    <t>NP_733821</t>
  </si>
  <si>
    <t>P02545</t>
  </si>
  <si>
    <t>LMNA</t>
  </si>
  <si>
    <t>NP_872282</t>
  </si>
  <si>
    <t>Q9Y2Z9</t>
  </si>
  <si>
    <t>NP_005879</t>
  </si>
  <si>
    <t>Q00325</t>
  </si>
  <si>
    <t>MPCP</t>
  </si>
  <si>
    <t>NP_000468</t>
  </si>
  <si>
    <t>P02768</t>
  </si>
  <si>
    <t>ALBU</t>
  </si>
  <si>
    <t>NP_003356</t>
  </si>
  <si>
    <t>P31930</t>
  </si>
  <si>
    <t>NP_001474</t>
  </si>
  <si>
    <t>O75323</t>
  </si>
  <si>
    <t>NIPS2</t>
  </si>
  <si>
    <t>NP_003357</t>
  </si>
  <si>
    <t>P22695</t>
  </si>
  <si>
    <t>NP_001677</t>
  </si>
  <si>
    <t>P06576</t>
  </si>
  <si>
    <t>NP_001028229</t>
  </si>
  <si>
    <t>Q96QZ7</t>
  </si>
  <si>
    <t>NP_004535</t>
  </si>
  <si>
    <t>O95299</t>
  </si>
  <si>
    <t>NDUAA</t>
  </si>
  <si>
    <t>NP_001649</t>
  </si>
  <si>
    <t>P84077</t>
  </si>
  <si>
    <t>NP_008830</t>
  </si>
  <si>
    <t>O43837</t>
  </si>
  <si>
    <t>IDH3B</t>
  </si>
  <si>
    <t>NP_006187</t>
  </si>
  <si>
    <t>Q15365</t>
  </si>
  <si>
    <t>NP_004037</t>
  </si>
  <si>
    <t>P25705</t>
  </si>
  <si>
    <t>NP_001028755</t>
  </si>
  <si>
    <t>Q9Y305</t>
  </si>
  <si>
    <t>NP_001949</t>
  </si>
  <si>
    <t>Q05639</t>
  </si>
  <si>
    <t>NP_000231</t>
  </si>
  <si>
    <t>P21397</t>
  </si>
  <si>
    <t>AOFA</t>
  </si>
  <si>
    <t>NP_001447</t>
  </si>
  <si>
    <t>P21333</t>
  </si>
  <si>
    <t>NP_004068</t>
  </si>
  <si>
    <t>O75390</t>
  </si>
  <si>
    <t>NP_000117</t>
  </si>
  <si>
    <t>P13804</t>
  </si>
  <si>
    <t>NP_005909</t>
  </si>
  <si>
    <t>P40926</t>
  </si>
  <si>
    <t>NP_570844</t>
  </si>
  <si>
    <t>E5KLK2</t>
  </si>
  <si>
    <t>NP_004976</t>
  </si>
  <si>
    <t>P01116</t>
  </si>
  <si>
    <t>RASK</t>
  </si>
  <si>
    <t>NP_000916</t>
  </si>
  <si>
    <t>P11177</t>
  </si>
  <si>
    <t>NP_000173</t>
  </si>
  <si>
    <t>P40939</t>
  </si>
  <si>
    <t>NP_001924</t>
  </si>
  <si>
    <t>P36957</t>
  </si>
  <si>
    <t>NP_001186883</t>
  </si>
  <si>
    <t>P63261</t>
  </si>
  <si>
    <t>NP_001679</t>
  </si>
  <si>
    <t>P24539</t>
  </si>
  <si>
    <t>NP_006347</t>
  </si>
  <si>
    <t>O75947</t>
  </si>
  <si>
    <t>NP_001018005</t>
  </si>
  <si>
    <t>P09493</t>
  </si>
  <si>
    <t>NP_001153171</t>
  </si>
  <si>
    <t>Q13642</t>
  </si>
  <si>
    <t>NP_005359</t>
  </si>
  <si>
    <t>P02144</t>
  </si>
  <si>
    <t>MYG</t>
  </si>
  <si>
    <t>NP_001678</t>
  </si>
  <si>
    <t>P30049</t>
  </si>
  <si>
    <t>NP_000467</t>
  </si>
  <si>
    <t>P00568</t>
  </si>
  <si>
    <t>NP_001909</t>
  </si>
  <si>
    <t>P11182</t>
  </si>
  <si>
    <t>NP_006316</t>
  </si>
  <si>
    <t>P62826</t>
  </si>
  <si>
    <t>NP_003152</t>
  </si>
  <si>
    <t>P23443</t>
  </si>
  <si>
    <t>KS6B1</t>
  </si>
  <si>
    <t>NP_004125</t>
  </si>
  <si>
    <t>P38646</t>
  </si>
  <si>
    <t>NP_001120800</t>
  </si>
  <si>
    <t>P11310</t>
  </si>
  <si>
    <t>NP_000509</t>
  </si>
  <si>
    <t>P68871</t>
  </si>
  <si>
    <t>HBB</t>
  </si>
  <si>
    <t>NP_001092284</t>
  </si>
  <si>
    <t>Q86TD4</t>
  </si>
  <si>
    <t>SRCA</t>
  </si>
  <si>
    <t>NP_001911</t>
  </si>
  <si>
    <t>P07585</t>
  </si>
  <si>
    <t>PGS2</t>
  </si>
  <si>
    <t>NP_057152</t>
  </si>
  <si>
    <t>Q9Y3D6</t>
  </si>
  <si>
    <t>FIS1</t>
  </si>
  <si>
    <t>NP_004444</t>
  </si>
  <si>
    <t>Q16134</t>
  </si>
  <si>
    <t>NP_079228</t>
  </si>
  <si>
    <t>Q7Z3D6</t>
  </si>
  <si>
    <t>CN159</t>
  </si>
  <si>
    <t>NP_001737</t>
  </si>
  <si>
    <t>P27824</t>
  </si>
  <si>
    <t>NP_004604</t>
  </si>
  <si>
    <t>P21980</t>
  </si>
  <si>
    <t>NP_115690</t>
  </si>
  <si>
    <t>Q5HYK3</t>
  </si>
  <si>
    <t>NP_536722</t>
  </si>
  <si>
    <t>Q96P63</t>
  </si>
  <si>
    <t>SPB12</t>
  </si>
  <si>
    <t>NP_001084</t>
  </si>
  <si>
    <t>O00763</t>
  </si>
  <si>
    <t>ACACB</t>
  </si>
  <si>
    <t>NP_001139443</t>
  </si>
  <si>
    <t>Q8NBN7</t>
  </si>
  <si>
    <t>RDH13</t>
  </si>
  <si>
    <t>NP_055040</t>
  </si>
  <si>
    <t>P30153</t>
  </si>
  <si>
    <t>NP_002147</t>
  </si>
  <si>
    <t>P10809</t>
  </si>
  <si>
    <t>NP_001976</t>
  </si>
  <si>
    <t>P38117</t>
  </si>
  <si>
    <t>NP_001142</t>
  </si>
  <si>
    <t>P12235</t>
  </si>
  <si>
    <t>NP_821133</t>
  </si>
  <si>
    <t>P07437</t>
  </si>
  <si>
    <t>NP_006467</t>
  </si>
  <si>
    <t>O75964</t>
  </si>
  <si>
    <t>ATP5L</t>
  </si>
  <si>
    <t>NP_000089</t>
  </si>
  <si>
    <t>P23786</t>
  </si>
  <si>
    <t>NP_001186040</t>
  </si>
  <si>
    <t>P40925</t>
  </si>
  <si>
    <t>NP_003271</t>
  </si>
  <si>
    <t>P63316</t>
  </si>
  <si>
    <t>TNNC1</t>
  </si>
  <si>
    <t>NP_001531</t>
  </si>
  <si>
    <t>P04792</t>
  </si>
  <si>
    <t>NP_004406</t>
  </si>
  <si>
    <t>P15924</t>
  </si>
  <si>
    <t>NP_009009</t>
  </si>
  <si>
    <t>O75112</t>
  </si>
  <si>
    <t>NP_001166925</t>
  </si>
  <si>
    <t>P08559</t>
  </si>
  <si>
    <t>NP_001600</t>
  </si>
  <si>
    <t>P45954</t>
  </si>
  <si>
    <t>NP_001986</t>
  </si>
  <si>
    <t>P33121</t>
  </si>
  <si>
    <t>NP_064551</t>
  </si>
  <si>
    <t>Q96RQ3</t>
  </si>
  <si>
    <t>NP_000427</t>
  </si>
  <si>
    <t>P55809</t>
  </si>
  <si>
    <t>NP_644670</t>
  </si>
  <si>
    <t>Q9H223</t>
  </si>
  <si>
    <t>NP_005498</t>
  </si>
  <si>
    <t>P23528</t>
  </si>
  <si>
    <t>COF1</t>
  </si>
  <si>
    <t>NP_005991</t>
  </si>
  <si>
    <t>P68366</t>
  </si>
  <si>
    <t>NP_001185808</t>
  </si>
  <si>
    <t>G3V325</t>
  </si>
  <si>
    <t>NP_002071</t>
  </si>
  <si>
    <t>P00505</t>
  </si>
  <si>
    <t>NP_000120</t>
  </si>
  <si>
    <t>P00488</t>
  </si>
  <si>
    <t>F13A</t>
  </si>
  <si>
    <t>NP_000010</t>
  </si>
  <si>
    <t>P24752</t>
  </si>
  <si>
    <t>NP_733765</t>
  </si>
  <si>
    <t>P16615</t>
  </si>
  <si>
    <t>NP_000099</t>
  </si>
  <si>
    <t>P09622</t>
  </si>
  <si>
    <t>NP_612439</t>
  </si>
  <si>
    <t>Q8NDY3</t>
  </si>
  <si>
    <t>ARHL1</t>
  </si>
  <si>
    <t>NP_004159</t>
  </si>
  <si>
    <t>P31040</t>
  </si>
  <si>
    <t>NP_001393</t>
  </si>
  <si>
    <t>P68104</t>
  </si>
  <si>
    <t>NP_996667</t>
  </si>
  <si>
    <t>O75521</t>
  </si>
  <si>
    <t>ECI2</t>
  </si>
  <si>
    <t>NP_004093</t>
  </si>
  <si>
    <t>P05413</t>
  </si>
  <si>
    <t>NP_031381</t>
  </si>
  <si>
    <t>P08238</t>
  </si>
  <si>
    <t>NP_002291</t>
  </si>
  <si>
    <t>P07195</t>
  </si>
  <si>
    <t>NP_005336</t>
  </si>
  <si>
    <t>P08107</t>
  </si>
  <si>
    <t>HSP71</t>
  </si>
  <si>
    <t>NP_055956</t>
  </si>
  <si>
    <t>Q8N335</t>
  </si>
  <si>
    <t>NP_149072</t>
  </si>
  <si>
    <t>Q9BTC0</t>
  </si>
  <si>
    <t>DIDO1</t>
  </si>
  <si>
    <t>NP_001702</t>
  </si>
  <si>
    <t>P21810</t>
  </si>
  <si>
    <t>PGS1</t>
  </si>
  <si>
    <t>NP_000508</t>
  </si>
  <si>
    <t>P69905</t>
  </si>
  <si>
    <t>HBA</t>
  </si>
  <si>
    <t>NP_060530</t>
  </si>
  <si>
    <t>Q9NSE4</t>
  </si>
  <si>
    <t>NP_000405</t>
  </si>
  <si>
    <t>P51659</t>
  </si>
  <si>
    <t>DHB4</t>
  </si>
  <si>
    <t>NP_005150</t>
  </si>
  <si>
    <t>P68032</t>
  </si>
  <si>
    <t>ACTC</t>
  </si>
  <si>
    <t>YP_003024029</t>
  </si>
  <si>
    <t>P00403</t>
  </si>
  <si>
    <t>COX2</t>
  </si>
  <si>
    <t>NP_001815</t>
  </si>
  <si>
    <t>P06732</t>
  </si>
  <si>
    <t>KCRM</t>
  </si>
  <si>
    <t>NP_005800</t>
  </si>
  <si>
    <t>P32119</t>
  </si>
  <si>
    <t>NP_036475</t>
  </si>
  <si>
    <t>Q13423</t>
  </si>
  <si>
    <t>NNTM</t>
  </si>
  <si>
    <t>NP_000889</t>
  </si>
  <si>
    <t>P27338</t>
  </si>
  <si>
    <t>AOFB</t>
  </si>
  <si>
    <t>NP_001900</t>
  </si>
  <si>
    <t>P07339</t>
  </si>
  <si>
    <t>NP_000134</t>
  </si>
  <si>
    <t>P07954</t>
  </si>
  <si>
    <t>NP_665811</t>
  </si>
  <si>
    <t>O95831</t>
  </si>
  <si>
    <t>NP_036371</t>
  </si>
  <si>
    <t>Q9NTG7</t>
  </si>
  <si>
    <t>SIR3</t>
  </si>
  <si>
    <t>NP_001123291</t>
  </si>
  <si>
    <t>P00387</t>
  </si>
  <si>
    <t>NP_000150</t>
  </si>
  <si>
    <t>Q92947</t>
  </si>
  <si>
    <t>GCDH</t>
  </si>
  <si>
    <t>NP_002601</t>
  </si>
  <si>
    <t>Q15118</t>
  </si>
  <si>
    <t>PDK1</t>
  </si>
  <si>
    <t>NP_000355</t>
  </si>
  <si>
    <t>P45379</t>
  </si>
  <si>
    <t>TNNT2</t>
  </si>
  <si>
    <t>NP_003364</t>
  </si>
  <si>
    <t>P18206</t>
  </si>
  <si>
    <t>Normalized</t>
  </si>
  <si>
    <t>gi|1106713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0" xfId="0"/>
    <xf numFmtId="0" fontId="0" fillId="0" borderId="0" xfId="0"/>
    <xf numFmtId="49" fontId="0" fillId="0" borderId="10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33" borderId="11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"/>
  <sheetViews>
    <sheetView tabSelected="1" zoomScale="90" zoomScaleNormal="90" workbookViewId="0">
      <selection activeCell="L17" sqref="L17"/>
    </sheetView>
  </sheetViews>
  <sheetFormatPr defaultRowHeight="15" x14ac:dyDescent="0.25"/>
  <cols>
    <col min="1" max="1" width="5.140625" style="3" bestFit="1" customWidth="1"/>
    <col min="2" max="2" width="83.85546875" customWidth="1"/>
    <col min="3" max="3" width="13.5703125" bestFit="1" customWidth="1"/>
    <col min="4" max="4" width="5.85546875" style="12" bestFit="1" customWidth="1"/>
    <col min="5" max="6" width="8" style="1" customWidth="1"/>
    <col min="7" max="7" width="14.7109375" style="1" bestFit="1" customWidth="1"/>
    <col min="8" max="8" width="11.42578125" style="1" customWidth="1"/>
    <col min="9" max="9" width="14.5703125" bestFit="1" customWidth="1"/>
    <col min="10" max="10" width="8.85546875" bestFit="1" customWidth="1"/>
    <col min="11" max="12" width="11.5703125" bestFit="1" customWidth="1"/>
    <col min="13" max="13" width="9.7109375" bestFit="1" customWidth="1"/>
    <col min="14" max="16" width="255.7109375" bestFit="1" customWidth="1"/>
  </cols>
  <sheetData>
    <row r="1" spans="1:16" s="3" customFormat="1" x14ac:dyDescent="0.25">
      <c r="A1" s="12"/>
      <c r="B1" s="8"/>
      <c r="C1" s="5"/>
      <c r="D1" s="12"/>
      <c r="E1" s="1"/>
      <c r="F1" s="1"/>
      <c r="G1" s="1"/>
      <c r="H1" s="1"/>
      <c r="I1" s="4"/>
      <c r="J1" s="4"/>
      <c r="K1" s="4"/>
      <c r="L1" s="4"/>
      <c r="M1" s="4"/>
      <c r="N1" s="4"/>
      <c r="O1" s="4"/>
      <c r="P1" s="4"/>
    </row>
    <row r="2" spans="1:16" s="3" customFormat="1" x14ac:dyDescent="0.25">
      <c r="A2" s="12"/>
      <c r="B2" s="8"/>
      <c r="C2" s="5"/>
      <c r="D2" s="12"/>
      <c r="E2" s="27" t="s">
        <v>212</v>
      </c>
      <c r="F2" s="28"/>
      <c r="G2" s="13" t="s">
        <v>213</v>
      </c>
      <c r="H2" s="17" t="s">
        <v>1072</v>
      </c>
      <c r="I2" s="4"/>
      <c r="J2" s="4"/>
      <c r="K2" s="4"/>
      <c r="L2" s="4"/>
      <c r="M2" s="4"/>
      <c r="N2" s="4"/>
      <c r="O2" s="4"/>
      <c r="P2" s="4"/>
    </row>
    <row r="3" spans="1:16" s="3" customFormat="1" x14ac:dyDescent="0.25">
      <c r="A3" s="12"/>
      <c r="B3" s="10" t="s">
        <v>214</v>
      </c>
      <c r="C3" s="7" t="s">
        <v>215</v>
      </c>
      <c r="D3" s="13" t="s">
        <v>216</v>
      </c>
      <c r="E3" s="25" t="s">
        <v>217</v>
      </c>
      <c r="F3" s="26"/>
      <c r="G3" s="13" t="s">
        <v>218</v>
      </c>
      <c r="H3" s="18" t="s">
        <v>219</v>
      </c>
      <c r="I3" s="4"/>
      <c r="J3" s="4"/>
      <c r="K3" s="4"/>
      <c r="L3" s="4"/>
      <c r="M3" s="4"/>
      <c r="N3" s="4"/>
      <c r="O3" s="4"/>
      <c r="P3" s="4"/>
    </row>
    <row r="4" spans="1:16" x14ac:dyDescent="0.25">
      <c r="A4" s="12" t="s">
        <v>220</v>
      </c>
      <c r="B4" s="9"/>
      <c r="C4" s="6"/>
      <c r="D4" s="13" t="s">
        <v>221</v>
      </c>
      <c r="E4" s="13" t="s">
        <v>222</v>
      </c>
      <c r="F4" s="13" t="s">
        <v>223</v>
      </c>
      <c r="G4" s="13" t="s">
        <v>224</v>
      </c>
      <c r="H4" s="2" t="s">
        <v>225</v>
      </c>
      <c r="I4" s="4" t="s">
        <v>74</v>
      </c>
      <c r="J4" s="4" t="s">
        <v>75</v>
      </c>
      <c r="K4" s="4" t="s">
        <v>76</v>
      </c>
      <c r="L4" s="4" t="s">
        <v>77</v>
      </c>
      <c r="M4" s="4"/>
      <c r="N4" s="4"/>
      <c r="O4" s="4"/>
      <c r="P4" s="4"/>
    </row>
    <row r="5" spans="1:16" x14ac:dyDescent="0.25">
      <c r="A5" s="12">
        <v>1</v>
      </c>
      <c r="B5" s="19" t="s">
        <v>232</v>
      </c>
      <c r="C5" s="19" t="s">
        <v>241</v>
      </c>
      <c r="D5" s="19">
        <v>72</v>
      </c>
      <c r="E5" s="12">
        <v>0</v>
      </c>
      <c r="F5" s="12">
        <v>78</v>
      </c>
      <c r="G5" s="12" t="s">
        <v>1</v>
      </c>
      <c r="H5" s="12" t="s">
        <v>62</v>
      </c>
      <c r="I5" s="20" t="s">
        <v>585</v>
      </c>
      <c r="J5" s="20" t="s">
        <v>586</v>
      </c>
      <c r="K5" s="20" t="s">
        <v>189</v>
      </c>
      <c r="L5" s="20" t="b">
        <v>0</v>
      </c>
      <c r="M5" s="20"/>
      <c r="N5" s="20"/>
      <c r="O5" s="20"/>
      <c r="P5" s="20"/>
    </row>
    <row r="6" spans="1:16" x14ac:dyDescent="0.25">
      <c r="A6" s="12">
        <v>2</v>
      </c>
      <c r="B6" s="19" t="s">
        <v>482</v>
      </c>
      <c r="C6" s="19" t="s">
        <v>483</v>
      </c>
      <c r="D6" s="19">
        <v>277</v>
      </c>
      <c r="E6" s="12">
        <v>0</v>
      </c>
      <c r="F6" s="12">
        <v>56</v>
      </c>
      <c r="G6" s="12" t="s">
        <v>1</v>
      </c>
      <c r="H6" s="12" t="s">
        <v>62</v>
      </c>
      <c r="I6" s="20" t="s">
        <v>936</v>
      </c>
      <c r="J6" s="20" t="s">
        <v>937</v>
      </c>
      <c r="K6" s="20" t="s">
        <v>938</v>
      </c>
      <c r="L6" s="20" t="b">
        <v>0</v>
      </c>
      <c r="M6" s="20"/>
      <c r="N6" s="20"/>
      <c r="O6" s="20"/>
      <c r="P6" s="20"/>
    </row>
    <row r="7" spans="1:16" x14ac:dyDescent="0.25">
      <c r="A7" s="12">
        <v>3</v>
      </c>
      <c r="B7" s="19" t="s">
        <v>70</v>
      </c>
      <c r="C7" s="19" t="s">
        <v>263</v>
      </c>
      <c r="D7" s="19">
        <v>103</v>
      </c>
      <c r="E7" s="12">
        <v>0</v>
      </c>
      <c r="F7" s="12">
        <v>37</v>
      </c>
      <c r="G7" s="12" t="s">
        <v>1</v>
      </c>
      <c r="H7" s="12" t="s">
        <v>62</v>
      </c>
      <c r="I7" s="20" t="s">
        <v>618</v>
      </c>
      <c r="J7" s="20" t="s">
        <v>619</v>
      </c>
      <c r="K7" s="20" t="s">
        <v>206</v>
      </c>
      <c r="L7" s="20" t="b">
        <v>1</v>
      </c>
      <c r="M7" s="20"/>
      <c r="N7" s="20"/>
      <c r="O7" s="20"/>
      <c r="P7" s="20"/>
    </row>
    <row r="8" spans="1:16" x14ac:dyDescent="0.25">
      <c r="A8" s="12">
        <v>4</v>
      </c>
      <c r="B8" s="19" t="s">
        <v>556</v>
      </c>
      <c r="C8" s="19" t="s">
        <v>557</v>
      </c>
      <c r="D8" s="19">
        <v>114</v>
      </c>
      <c r="E8" s="12">
        <v>0</v>
      </c>
      <c r="F8" s="12">
        <v>23</v>
      </c>
      <c r="G8" s="12" t="s">
        <v>1</v>
      </c>
      <c r="H8" s="12" t="s">
        <v>62</v>
      </c>
      <c r="I8" s="20" t="s">
        <v>1044</v>
      </c>
      <c r="J8" s="20" t="s">
        <v>1045</v>
      </c>
      <c r="K8" s="20" t="s">
        <v>1046</v>
      </c>
      <c r="L8" s="20" t="b">
        <v>0</v>
      </c>
      <c r="M8" s="20"/>
      <c r="N8" s="20"/>
      <c r="O8" s="20"/>
      <c r="P8" s="20"/>
    </row>
    <row r="9" spans="1:16" x14ac:dyDescent="0.25">
      <c r="A9" s="12">
        <v>5</v>
      </c>
      <c r="B9" s="19" t="s">
        <v>72</v>
      </c>
      <c r="C9" s="19" t="s">
        <v>287</v>
      </c>
      <c r="D9" s="19">
        <v>54</v>
      </c>
      <c r="E9" s="12">
        <v>0</v>
      </c>
      <c r="F9" s="12">
        <v>18</v>
      </c>
      <c r="G9" s="12" t="s">
        <v>1</v>
      </c>
      <c r="H9" s="12" t="s">
        <v>62</v>
      </c>
      <c r="I9" s="20" t="s">
        <v>655</v>
      </c>
      <c r="J9" s="20" t="s">
        <v>656</v>
      </c>
      <c r="K9" s="20" t="s">
        <v>657</v>
      </c>
      <c r="L9" s="20" t="b">
        <v>1</v>
      </c>
      <c r="M9" s="20"/>
      <c r="N9" s="20"/>
      <c r="O9" s="20"/>
      <c r="P9" s="20"/>
    </row>
    <row r="10" spans="1:16" x14ac:dyDescent="0.25">
      <c r="A10" s="12">
        <v>6</v>
      </c>
      <c r="B10" s="19" t="s">
        <v>34</v>
      </c>
      <c r="C10" s="19" t="s">
        <v>530</v>
      </c>
      <c r="D10" s="19">
        <v>50</v>
      </c>
      <c r="E10" s="12">
        <v>0</v>
      </c>
      <c r="F10" s="12">
        <v>18</v>
      </c>
      <c r="G10" s="12" t="s">
        <v>1</v>
      </c>
      <c r="H10" s="12" t="s">
        <v>62</v>
      </c>
      <c r="I10" s="20" t="s">
        <v>1003</v>
      </c>
      <c r="J10" s="20" t="s">
        <v>1004</v>
      </c>
      <c r="K10" s="20" t="s">
        <v>144</v>
      </c>
      <c r="L10" s="20" t="b">
        <v>0</v>
      </c>
      <c r="M10" s="20"/>
      <c r="N10" s="20"/>
      <c r="O10" s="20"/>
      <c r="P10" s="20"/>
    </row>
    <row r="11" spans="1:16" x14ac:dyDescent="0.25">
      <c r="A11" s="12">
        <v>7</v>
      </c>
      <c r="B11" s="19" t="s">
        <v>244</v>
      </c>
      <c r="C11" s="19" t="s">
        <v>245</v>
      </c>
      <c r="D11" s="19">
        <v>98</v>
      </c>
      <c r="E11" s="12">
        <v>0</v>
      </c>
      <c r="F11" s="12">
        <v>17</v>
      </c>
      <c r="G11" s="12" t="s">
        <v>1</v>
      </c>
      <c r="H11" s="12" t="s">
        <v>62</v>
      </c>
      <c r="I11" s="20" t="s">
        <v>590</v>
      </c>
      <c r="J11" s="20" t="s">
        <v>591</v>
      </c>
      <c r="K11" s="20" t="s">
        <v>113</v>
      </c>
      <c r="L11" s="20" t="b">
        <v>0</v>
      </c>
      <c r="M11" s="20"/>
      <c r="N11" s="20"/>
      <c r="O11" s="20"/>
      <c r="P11" s="20"/>
    </row>
    <row r="12" spans="1:16" x14ac:dyDescent="0.25">
      <c r="A12" s="12">
        <v>8</v>
      </c>
      <c r="B12" s="19" t="s">
        <v>543</v>
      </c>
      <c r="C12" s="19" t="s">
        <v>544</v>
      </c>
      <c r="D12" s="19">
        <v>15</v>
      </c>
      <c r="E12" s="12">
        <v>0</v>
      </c>
      <c r="F12" s="12">
        <v>15</v>
      </c>
      <c r="G12" s="12" t="s">
        <v>1</v>
      </c>
      <c r="H12" s="12" t="s">
        <v>62</v>
      </c>
      <c r="I12" s="20" t="s">
        <v>1025</v>
      </c>
      <c r="J12" s="20" t="s">
        <v>1026</v>
      </c>
      <c r="K12" s="20" t="s">
        <v>1027</v>
      </c>
      <c r="L12" s="20" t="b">
        <v>0</v>
      </c>
      <c r="M12" s="20"/>
      <c r="N12" s="20"/>
      <c r="O12" s="20"/>
      <c r="P12" s="20"/>
    </row>
    <row r="13" spans="1:16" x14ac:dyDescent="0.25">
      <c r="A13" s="12">
        <v>9</v>
      </c>
      <c r="B13" s="19" t="s">
        <v>269</v>
      </c>
      <c r="C13" s="19" t="s">
        <v>270</v>
      </c>
      <c r="D13" s="19">
        <v>46</v>
      </c>
      <c r="E13" s="12">
        <v>0</v>
      </c>
      <c r="F13" s="12">
        <v>14</v>
      </c>
      <c r="G13" s="12" t="s">
        <v>1</v>
      </c>
      <c r="H13" s="12" t="s">
        <v>62</v>
      </c>
      <c r="I13" s="20" t="s">
        <v>629</v>
      </c>
      <c r="J13" s="20" t="s">
        <v>630</v>
      </c>
      <c r="K13" s="20" t="s">
        <v>631</v>
      </c>
      <c r="L13" s="20" t="b">
        <v>0</v>
      </c>
      <c r="M13" s="20"/>
      <c r="N13" s="20"/>
      <c r="O13" s="20"/>
      <c r="P13" s="20"/>
    </row>
    <row r="14" spans="1:16" x14ac:dyDescent="0.25">
      <c r="A14" s="12">
        <v>10</v>
      </c>
      <c r="B14" s="19" t="s">
        <v>47</v>
      </c>
      <c r="C14" s="19" t="s">
        <v>396</v>
      </c>
      <c r="D14" s="19">
        <v>22</v>
      </c>
      <c r="E14" s="12">
        <v>0</v>
      </c>
      <c r="F14" s="12">
        <v>14</v>
      </c>
      <c r="G14" s="12" t="s">
        <v>1</v>
      </c>
      <c r="H14" s="12" t="s">
        <v>62</v>
      </c>
      <c r="I14" s="20" t="s">
        <v>812</v>
      </c>
      <c r="J14" s="20" t="s">
        <v>813</v>
      </c>
      <c r="K14" s="20" t="s">
        <v>167</v>
      </c>
      <c r="L14" s="20" t="b">
        <v>0</v>
      </c>
      <c r="M14" s="20"/>
      <c r="N14" s="20"/>
      <c r="O14" s="20"/>
      <c r="P14" s="20"/>
    </row>
    <row r="15" spans="1:16" x14ac:dyDescent="0.25">
      <c r="A15" s="12">
        <v>11</v>
      </c>
      <c r="B15" s="19" t="s">
        <v>246</v>
      </c>
      <c r="C15" s="19" t="s">
        <v>247</v>
      </c>
      <c r="D15" s="19">
        <v>613</v>
      </c>
      <c r="E15" s="12">
        <v>0</v>
      </c>
      <c r="F15" s="12">
        <v>13</v>
      </c>
      <c r="G15" s="12" t="s">
        <v>1</v>
      </c>
      <c r="H15" s="12" t="s">
        <v>62</v>
      </c>
      <c r="I15" s="20" t="s">
        <v>592</v>
      </c>
      <c r="J15" s="20" t="s">
        <v>593</v>
      </c>
      <c r="K15" s="20" t="s">
        <v>594</v>
      </c>
      <c r="L15" s="20" t="b">
        <v>0</v>
      </c>
      <c r="M15" s="20"/>
      <c r="N15" s="20"/>
      <c r="O15" s="20"/>
      <c r="P15" s="20"/>
    </row>
    <row r="16" spans="1:16" x14ac:dyDescent="0.25">
      <c r="A16" s="12">
        <v>12</v>
      </c>
      <c r="B16" s="19" t="s">
        <v>233</v>
      </c>
      <c r="C16" s="19" t="s">
        <v>416</v>
      </c>
      <c r="D16" s="19">
        <v>162</v>
      </c>
      <c r="E16" s="12">
        <v>0</v>
      </c>
      <c r="F16" s="12">
        <v>13</v>
      </c>
      <c r="G16" s="12" t="s">
        <v>1</v>
      </c>
      <c r="H16" s="12" t="s">
        <v>62</v>
      </c>
      <c r="I16" s="20" t="s">
        <v>842</v>
      </c>
      <c r="J16" s="20" t="s">
        <v>843</v>
      </c>
      <c r="K16" s="20" t="s">
        <v>207</v>
      </c>
      <c r="L16" s="20" t="b">
        <v>1</v>
      </c>
      <c r="M16" s="20"/>
      <c r="N16" s="20"/>
      <c r="O16" s="20"/>
      <c r="P16" s="20"/>
    </row>
    <row r="17" spans="1:16" x14ac:dyDescent="0.25">
      <c r="A17" s="12">
        <v>13</v>
      </c>
      <c r="B17" s="19" t="s">
        <v>350</v>
      </c>
      <c r="C17" s="19" t="s">
        <v>351</v>
      </c>
      <c r="D17" s="19">
        <v>24</v>
      </c>
      <c r="E17" s="12">
        <v>0</v>
      </c>
      <c r="F17" s="12">
        <v>13</v>
      </c>
      <c r="G17" s="12" t="s">
        <v>1</v>
      </c>
      <c r="H17" s="12" t="s">
        <v>62</v>
      </c>
      <c r="I17" s="20" t="s">
        <v>746</v>
      </c>
      <c r="J17" s="20" t="s">
        <v>747</v>
      </c>
      <c r="K17" s="20" t="s">
        <v>748</v>
      </c>
      <c r="L17" s="20" t="b">
        <v>0</v>
      </c>
      <c r="M17" s="20"/>
      <c r="N17" s="20"/>
      <c r="O17" s="20"/>
      <c r="P17" s="20"/>
    </row>
    <row r="18" spans="1:16" x14ac:dyDescent="0.25">
      <c r="A18" s="12">
        <v>14</v>
      </c>
      <c r="B18" s="19" t="s">
        <v>560</v>
      </c>
      <c r="C18" s="19" t="s">
        <v>561</v>
      </c>
      <c r="D18" s="19">
        <v>45</v>
      </c>
      <c r="E18" s="12">
        <v>0</v>
      </c>
      <c r="F18" s="12">
        <v>12</v>
      </c>
      <c r="G18" s="12" t="s">
        <v>1</v>
      </c>
      <c r="H18" s="12" t="s">
        <v>62</v>
      </c>
      <c r="I18" s="20" t="s">
        <v>1050</v>
      </c>
      <c r="J18" s="20" t="s">
        <v>1051</v>
      </c>
      <c r="K18" s="20" t="s">
        <v>184</v>
      </c>
      <c r="L18" s="20" t="b">
        <v>0</v>
      </c>
      <c r="M18" s="20"/>
      <c r="N18" s="20"/>
      <c r="O18" s="20"/>
      <c r="P18" s="20"/>
    </row>
    <row r="19" spans="1:16" x14ac:dyDescent="0.25">
      <c r="A19" s="12">
        <v>15</v>
      </c>
      <c r="B19" s="19" t="s">
        <v>36</v>
      </c>
      <c r="C19" s="19" t="s">
        <v>419</v>
      </c>
      <c r="D19" s="19">
        <v>21</v>
      </c>
      <c r="E19" s="12">
        <v>0</v>
      </c>
      <c r="F19" s="12">
        <v>11</v>
      </c>
      <c r="G19" s="12" t="s">
        <v>1</v>
      </c>
      <c r="H19" s="12" t="s">
        <v>62</v>
      </c>
      <c r="I19" s="20" t="s">
        <v>847</v>
      </c>
      <c r="J19" s="20" t="s">
        <v>848</v>
      </c>
      <c r="K19" s="20" t="s">
        <v>146</v>
      </c>
      <c r="L19" s="20" t="b">
        <v>0</v>
      </c>
      <c r="M19" s="20"/>
      <c r="N19" s="20"/>
      <c r="O19" s="20"/>
      <c r="P19" s="20"/>
    </row>
    <row r="20" spans="1:16" x14ac:dyDescent="0.25">
      <c r="A20" s="12">
        <v>16</v>
      </c>
      <c r="B20" s="19" t="s">
        <v>424</v>
      </c>
      <c r="C20" s="19" t="s">
        <v>425</v>
      </c>
      <c r="D20" s="19">
        <v>50</v>
      </c>
      <c r="E20" s="12">
        <v>0</v>
      </c>
      <c r="F20" s="12">
        <v>11</v>
      </c>
      <c r="G20" s="12" t="s">
        <v>1</v>
      </c>
      <c r="H20" s="12" t="s">
        <v>62</v>
      </c>
      <c r="I20" s="20" t="s">
        <v>856</v>
      </c>
      <c r="J20" s="20" t="s">
        <v>857</v>
      </c>
      <c r="K20" s="20" t="s">
        <v>84</v>
      </c>
      <c r="L20" s="20" t="b">
        <v>0</v>
      </c>
      <c r="M20" s="20"/>
      <c r="N20" s="20"/>
      <c r="O20" s="20"/>
      <c r="P20" s="20"/>
    </row>
    <row r="21" spans="1:16" x14ac:dyDescent="0.25">
      <c r="A21" s="12">
        <v>17</v>
      </c>
      <c r="B21" s="19" t="s">
        <v>68</v>
      </c>
      <c r="C21" s="19" t="s">
        <v>386</v>
      </c>
      <c r="D21" s="19">
        <v>34</v>
      </c>
      <c r="E21" s="12">
        <v>0</v>
      </c>
      <c r="F21" s="12">
        <v>10</v>
      </c>
      <c r="G21" s="12" t="s">
        <v>0</v>
      </c>
      <c r="H21" s="12" t="s">
        <v>62</v>
      </c>
      <c r="I21" s="20" t="s">
        <v>795</v>
      </c>
      <c r="J21" s="20" t="s">
        <v>796</v>
      </c>
      <c r="K21" s="20" t="s">
        <v>204</v>
      </c>
      <c r="L21" s="20" t="b">
        <v>0</v>
      </c>
      <c r="M21" s="20"/>
      <c r="N21" s="20"/>
      <c r="O21" s="20"/>
      <c r="P21" s="20"/>
    </row>
    <row r="22" spans="1:16" x14ac:dyDescent="0.25">
      <c r="A22" s="12">
        <v>18</v>
      </c>
      <c r="B22" s="19" t="s">
        <v>250</v>
      </c>
      <c r="C22" s="19" t="s">
        <v>251</v>
      </c>
      <c r="D22" s="19">
        <v>56</v>
      </c>
      <c r="E22" s="12">
        <v>0</v>
      </c>
      <c r="F22" s="12">
        <v>10</v>
      </c>
      <c r="G22" s="12" t="s">
        <v>0</v>
      </c>
      <c r="H22" s="12" t="s">
        <v>62</v>
      </c>
      <c r="I22" s="20" t="s">
        <v>600</v>
      </c>
      <c r="J22" s="20" t="s">
        <v>601</v>
      </c>
      <c r="K22" s="20" t="s">
        <v>196</v>
      </c>
      <c r="L22" s="20" t="b">
        <v>0</v>
      </c>
      <c r="M22" s="20"/>
      <c r="N22" s="20"/>
      <c r="O22" s="20"/>
      <c r="P22" s="20"/>
    </row>
    <row r="23" spans="1:16" x14ac:dyDescent="0.25">
      <c r="A23" s="12">
        <v>19</v>
      </c>
      <c r="B23" s="19" t="s">
        <v>55</v>
      </c>
      <c r="C23" s="19" t="s">
        <v>249</v>
      </c>
      <c r="D23" s="19">
        <v>32</v>
      </c>
      <c r="E23" s="12">
        <v>0</v>
      </c>
      <c r="F23" s="12">
        <v>10</v>
      </c>
      <c r="G23" s="12" t="s">
        <v>0</v>
      </c>
      <c r="H23" s="12" t="s">
        <v>62</v>
      </c>
      <c r="I23" s="20" t="s">
        <v>598</v>
      </c>
      <c r="J23" s="20" t="s">
        <v>599</v>
      </c>
      <c r="K23" s="20" t="s">
        <v>186</v>
      </c>
      <c r="L23" s="20" t="b">
        <v>0</v>
      </c>
      <c r="M23" s="20"/>
      <c r="N23" s="20"/>
      <c r="O23" s="20"/>
      <c r="P23" s="20"/>
    </row>
    <row r="24" spans="1:16" x14ac:dyDescent="0.25">
      <c r="A24" s="12">
        <v>20</v>
      </c>
      <c r="B24" s="19" t="s">
        <v>40</v>
      </c>
      <c r="C24" s="19" t="s">
        <v>314</v>
      </c>
      <c r="D24" s="19">
        <v>22</v>
      </c>
      <c r="E24" s="12">
        <v>0</v>
      </c>
      <c r="F24" s="12">
        <v>9</v>
      </c>
      <c r="G24" s="12" t="s">
        <v>0</v>
      </c>
      <c r="H24" s="12" t="s">
        <v>62</v>
      </c>
      <c r="I24" s="20" t="s">
        <v>695</v>
      </c>
      <c r="J24" s="20" t="s">
        <v>696</v>
      </c>
      <c r="K24" s="20" t="s">
        <v>154</v>
      </c>
      <c r="L24" s="20" t="b">
        <v>0</v>
      </c>
      <c r="M24" s="20"/>
      <c r="N24" s="20"/>
      <c r="O24" s="20"/>
      <c r="P24" s="20"/>
    </row>
    <row r="25" spans="1:16" x14ac:dyDescent="0.25">
      <c r="A25" s="12">
        <v>21</v>
      </c>
      <c r="B25" s="19" t="s">
        <v>322</v>
      </c>
      <c r="C25" s="19" t="s">
        <v>323</v>
      </c>
      <c r="D25" s="19">
        <v>74</v>
      </c>
      <c r="E25" s="12">
        <v>0</v>
      </c>
      <c r="F25" s="12">
        <v>9</v>
      </c>
      <c r="G25" s="12" t="s">
        <v>0</v>
      </c>
      <c r="H25" s="12" t="s">
        <v>62</v>
      </c>
      <c r="I25" s="20" t="s">
        <v>708</v>
      </c>
      <c r="J25" s="20" t="s">
        <v>709</v>
      </c>
      <c r="K25" s="20" t="s">
        <v>106</v>
      </c>
      <c r="L25" s="20" t="b">
        <v>0</v>
      </c>
      <c r="M25" s="20"/>
      <c r="N25" s="20"/>
      <c r="O25" s="20"/>
      <c r="P25" s="20"/>
    </row>
    <row r="26" spans="1:16" x14ac:dyDescent="0.25">
      <c r="A26" s="12">
        <v>22</v>
      </c>
      <c r="B26" s="19" t="s">
        <v>562</v>
      </c>
      <c r="C26" s="19" t="s">
        <v>563</v>
      </c>
      <c r="D26" s="19">
        <v>55</v>
      </c>
      <c r="E26" s="12">
        <v>0</v>
      </c>
      <c r="F26" s="12">
        <v>9</v>
      </c>
      <c r="G26" s="12" t="s">
        <v>0</v>
      </c>
      <c r="H26" s="12" t="s">
        <v>62</v>
      </c>
      <c r="I26" s="20" t="s">
        <v>1052</v>
      </c>
      <c r="J26" s="20" t="s">
        <v>1053</v>
      </c>
      <c r="K26" s="20" t="s">
        <v>169</v>
      </c>
      <c r="L26" s="20" t="b">
        <v>0</v>
      </c>
      <c r="M26" s="20"/>
      <c r="N26" s="20"/>
      <c r="O26" s="20"/>
      <c r="P26" s="20"/>
    </row>
    <row r="27" spans="1:16" x14ac:dyDescent="0.25">
      <c r="A27" s="12">
        <v>23</v>
      </c>
      <c r="B27" s="19" t="s">
        <v>60</v>
      </c>
      <c r="C27" s="19" t="s">
        <v>495</v>
      </c>
      <c r="D27" s="19">
        <v>74</v>
      </c>
      <c r="E27" s="12">
        <v>0</v>
      </c>
      <c r="F27" s="12">
        <v>8</v>
      </c>
      <c r="G27" s="12" t="s">
        <v>0</v>
      </c>
      <c r="H27" s="12" t="s">
        <v>62</v>
      </c>
      <c r="I27" s="20" t="s">
        <v>955</v>
      </c>
      <c r="J27" s="20" t="s">
        <v>956</v>
      </c>
      <c r="K27" s="20" t="s">
        <v>193</v>
      </c>
      <c r="L27" s="20" t="b">
        <v>0</v>
      </c>
      <c r="M27" s="20"/>
      <c r="N27" s="20"/>
      <c r="O27" s="20"/>
      <c r="P27" s="20"/>
    </row>
    <row r="28" spans="1:16" x14ac:dyDescent="0.25">
      <c r="A28" s="12">
        <v>24</v>
      </c>
      <c r="B28" s="19" t="s">
        <v>531</v>
      </c>
      <c r="C28" s="19" t="s">
        <v>532</v>
      </c>
      <c r="D28" s="19">
        <v>44</v>
      </c>
      <c r="E28" s="12">
        <v>0</v>
      </c>
      <c r="F28" s="12">
        <v>8</v>
      </c>
      <c r="G28" s="12" t="s">
        <v>0</v>
      </c>
      <c r="H28" s="12" t="s">
        <v>62</v>
      </c>
      <c r="I28" s="20" t="s">
        <v>1005</v>
      </c>
      <c r="J28" s="20" t="s">
        <v>1006</v>
      </c>
      <c r="K28" s="20" t="s">
        <v>1007</v>
      </c>
      <c r="L28" s="20" t="b">
        <v>0</v>
      </c>
      <c r="M28" s="20"/>
      <c r="N28" s="20"/>
      <c r="O28" s="20"/>
      <c r="P28" s="20"/>
    </row>
    <row r="29" spans="1:16" x14ac:dyDescent="0.25">
      <c r="A29" s="12">
        <v>25</v>
      </c>
      <c r="B29" s="19" t="s">
        <v>66</v>
      </c>
      <c r="C29" s="19" t="s">
        <v>290</v>
      </c>
      <c r="D29" s="19">
        <v>51</v>
      </c>
      <c r="E29" s="12">
        <v>0</v>
      </c>
      <c r="F29" s="12">
        <v>8</v>
      </c>
      <c r="G29" s="12" t="s">
        <v>0</v>
      </c>
      <c r="H29" s="12" t="s">
        <v>62</v>
      </c>
      <c r="I29" s="20" t="s">
        <v>660</v>
      </c>
      <c r="J29" s="20" t="s">
        <v>661</v>
      </c>
      <c r="K29" s="20" t="s">
        <v>200</v>
      </c>
      <c r="L29" s="20" t="b">
        <v>0</v>
      </c>
      <c r="M29" s="20"/>
      <c r="N29" s="20"/>
      <c r="O29" s="20"/>
      <c r="P29" s="20"/>
    </row>
    <row r="30" spans="1:16" x14ac:dyDescent="0.25">
      <c r="A30" s="12">
        <v>26</v>
      </c>
      <c r="B30" s="19" t="s">
        <v>285</v>
      </c>
      <c r="C30" s="19" t="s">
        <v>286</v>
      </c>
      <c r="D30" s="19">
        <v>629</v>
      </c>
      <c r="E30" s="12">
        <v>0</v>
      </c>
      <c r="F30" s="12">
        <v>8</v>
      </c>
      <c r="G30" s="12" t="s">
        <v>0</v>
      </c>
      <c r="H30" s="12" t="s">
        <v>62</v>
      </c>
      <c r="I30" s="20" t="s">
        <v>652</v>
      </c>
      <c r="J30" s="20" t="s">
        <v>653</v>
      </c>
      <c r="K30" s="20" t="s">
        <v>654</v>
      </c>
      <c r="L30" s="20" t="b">
        <v>0</v>
      </c>
      <c r="M30" s="20"/>
      <c r="N30" s="20"/>
      <c r="O30" s="20"/>
      <c r="P30" s="20"/>
    </row>
    <row r="31" spans="1:16" x14ac:dyDescent="0.25">
      <c r="A31" s="12">
        <v>27</v>
      </c>
      <c r="B31" s="19" t="s">
        <v>498</v>
      </c>
      <c r="C31" s="19" t="s">
        <v>499</v>
      </c>
      <c r="D31" s="19">
        <v>18</v>
      </c>
      <c r="E31" s="12">
        <v>0</v>
      </c>
      <c r="F31" s="12">
        <v>8</v>
      </c>
      <c r="G31" s="12" t="s">
        <v>0</v>
      </c>
      <c r="H31" s="12" t="s">
        <v>62</v>
      </c>
      <c r="I31" s="20" t="s">
        <v>959</v>
      </c>
      <c r="J31" s="20" t="s">
        <v>960</v>
      </c>
      <c r="K31" s="20" t="s">
        <v>961</v>
      </c>
      <c r="L31" s="20" t="b">
        <v>0</v>
      </c>
      <c r="M31" s="20"/>
      <c r="N31" s="20"/>
      <c r="O31" s="20"/>
      <c r="P31" s="20"/>
    </row>
    <row r="32" spans="1:16" x14ac:dyDescent="0.25">
      <c r="A32" s="12">
        <v>28</v>
      </c>
      <c r="B32" s="19" t="s">
        <v>574</v>
      </c>
      <c r="C32" s="19" t="s">
        <v>575</v>
      </c>
      <c r="D32" s="19">
        <v>36</v>
      </c>
      <c r="E32" s="12">
        <v>0</v>
      </c>
      <c r="F32" s="12">
        <v>8</v>
      </c>
      <c r="G32" s="12" t="s">
        <v>0</v>
      </c>
      <c r="H32" s="12" t="s">
        <v>62</v>
      </c>
      <c r="I32" s="20" t="s">
        <v>1067</v>
      </c>
      <c r="J32" s="20" t="s">
        <v>1068</v>
      </c>
      <c r="K32" s="20" t="s">
        <v>1069</v>
      </c>
      <c r="L32" s="20" t="b">
        <v>0</v>
      </c>
      <c r="M32" s="20"/>
      <c r="N32" s="20"/>
      <c r="O32" s="20"/>
      <c r="P32" s="20"/>
    </row>
    <row r="33" spans="1:16" x14ac:dyDescent="0.25">
      <c r="A33" s="12">
        <v>29</v>
      </c>
      <c r="B33" s="19" t="s">
        <v>53</v>
      </c>
      <c r="C33" s="19" t="s">
        <v>397</v>
      </c>
      <c r="D33" s="19">
        <v>21</v>
      </c>
      <c r="E33" s="12">
        <v>0</v>
      </c>
      <c r="F33" s="12">
        <v>7</v>
      </c>
      <c r="G33" s="12" t="s">
        <v>0</v>
      </c>
      <c r="H33" s="12" t="s">
        <v>62</v>
      </c>
      <c r="I33" s="20" t="s">
        <v>814</v>
      </c>
      <c r="J33" s="20" t="s">
        <v>815</v>
      </c>
      <c r="K33" s="20" t="s">
        <v>182</v>
      </c>
      <c r="L33" s="20" t="b">
        <v>0</v>
      </c>
      <c r="M33" s="20"/>
      <c r="N33" s="20"/>
      <c r="O33" s="20"/>
      <c r="P33" s="20"/>
    </row>
    <row r="34" spans="1:16" x14ac:dyDescent="0.25">
      <c r="A34" s="12">
        <v>30</v>
      </c>
      <c r="B34" s="19" t="s">
        <v>417</v>
      </c>
      <c r="C34" s="19" t="s">
        <v>418</v>
      </c>
      <c r="D34" s="19">
        <v>41</v>
      </c>
      <c r="E34" s="12">
        <v>0</v>
      </c>
      <c r="F34" s="12">
        <v>7</v>
      </c>
      <c r="G34" s="12" t="s">
        <v>0</v>
      </c>
      <c r="H34" s="12" t="s">
        <v>62</v>
      </c>
      <c r="I34" s="20" t="s">
        <v>844</v>
      </c>
      <c r="J34" s="20" t="s">
        <v>845</v>
      </c>
      <c r="K34" s="20" t="s">
        <v>846</v>
      </c>
      <c r="L34" s="20" t="b">
        <v>0</v>
      </c>
      <c r="M34" s="20"/>
      <c r="N34" s="20"/>
      <c r="O34" s="20"/>
      <c r="P34" s="20"/>
    </row>
    <row r="35" spans="1:16" x14ac:dyDescent="0.25">
      <c r="A35" s="12">
        <v>31</v>
      </c>
      <c r="B35" s="19" t="s">
        <v>568</v>
      </c>
      <c r="C35" s="19" t="s">
        <v>569</v>
      </c>
      <c r="D35" s="19">
        <v>32</v>
      </c>
      <c r="E35" s="12">
        <v>0</v>
      </c>
      <c r="F35" s="12">
        <v>7</v>
      </c>
      <c r="G35" s="12" t="s">
        <v>0</v>
      </c>
      <c r="H35" s="12" t="s">
        <v>62</v>
      </c>
      <c r="I35" s="20" t="s">
        <v>1059</v>
      </c>
      <c r="J35" s="20" t="s">
        <v>1060</v>
      </c>
      <c r="K35" s="20" t="s">
        <v>149</v>
      </c>
      <c r="L35" s="20" t="b">
        <v>0</v>
      </c>
      <c r="M35" s="20"/>
      <c r="N35" s="20"/>
      <c r="O35" s="20"/>
      <c r="P35" s="20"/>
    </row>
    <row r="36" spans="1:16" x14ac:dyDescent="0.25">
      <c r="A36" s="12">
        <v>32</v>
      </c>
      <c r="B36" s="19" t="s">
        <v>31</v>
      </c>
      <c r="C36" s="19" t="s">
        <v>363</v>
      </c>
      <c r="D36" s="19">
        <v>95</v>
      </c>
      <c r="E36" s="12">
        <v>0</v>
      </c>
      <c r="F36" s="12">
        <v>7</v>
      </c>
      <c r="G36" s="12" t="s">
        <v>0</v>
      </c>
      <c r="H36" s="12" t="s">
        <v>62</v>
      </c>
      <c r="I36" s="20" t="s">
        <v>764</v>
      </c>
      <c r="J36" s="20" t="s">
        <v>765</v>
      </c>
      <c r="K36" s="20" t="s">
        <v>138</v>
      </c>
      <c r="L36" s="20" t="b">
        <v>0</v>
      </c>
      <c r="M36" s="20"/>
      <c r="N36" s="20"/>
      <c r="O36" s="20"/>
      <c r="P36" s="20"/>
    </row>
    <row r="37" spans="1:16" x14ac:dyDescent="0.25">
      <c r="A37" s="12">
        <v>33</v>
      </c>
      <c r="B37" s="19" t="s">
        <v>496</v>
      </c>
      <c r="C37" s="19" t="s">
        <v>497</v>
      </c>
      <c r="D37" s="19">
        <v>39</v>
      </c>
      <c r="E37" s="12">
        <v>0</v>
      </c>
      <c r="F37" s="12">
        <v>7</v>
      </c>
      <c r="G37" s="12" t="s">
        <v>0</v>
      </c>
      <c r="H37" s="12" t="s">
        <v>62</v>
      </c>
      <c r="I37" s="20" t="s">
        <v>957</v>
      </c>
      <c r="J37" s="20" t="s">
        <v>958</v>
      </c>
      <c r="K37" s="20" t="s">
        <v>110</v>
      </c>
      <c r="L37" s="20" t="b">
        <v>0</v>
      </c>
      <c r="M37" s="20"/>
      <c r="N37" s="20"/>
      <c r="O37" s="20"/>
      <c r="P37" s="20"/>
    </row>
    <row r="38" spans="1:16" x14ac:dyDescent="0.25">
      <c r="A38" s="12">
        <v>34</v>
      </c>
      <c r="B38" s="19" t="s">
        <v>57</v>
      </c>
      <c r="C38" s="19" t="s">
        <v>292</v>
      </c>
      <c r="D38" s="19">
        <v>42</v>
      </c>
      <c r="E38" s="12">
        <v>0</v>
      </c>
      <c r="F38" s="12">
        <v>7</v>
      </c>
      <c r="G38" s="12" t="s">
        <v>0</v>
      </c>
      <c r="H38" s="12" t="s">
        <v>62</v>
      </c>
      <c r="I38" s="20" t="s">
        <v>664</v>
      </c>
      <c r="J38" s="20" t="s">
        <v>665</v>
      </c>
      <c r="K38" s="20" t="s">
        <v>188</v>
      </c>
      <c r="L38" s="20" t="b">
        <v>0</v>
      </c>
      <c r="M38" s="20"/>
      <c r="N38" s="20"/>
      <c r="O38" s="20"/>
      <c r="P38" s="20"/>
    </row>
    <row r="39" spans="1:16" x14ac:dyDescent="0.25">
      <c r="A39" s="12">
        <v>35</v>
      </c>
      <c r="B39" s="19" t="s">
        <v>278</v>
      </c>
      <c r="C39" s="19" t="s">
        <v>279</v>
      </c>
      <c r="D39" s="19">
        <v>60</v>
      </c>
      <c r="E39" s="12">
        <v>0</v>
      </c>
      <c r="F39" s="12">
        <v>7</v>
      </c>
      <c r="G39" s="12" t="s">
        <v>0</v>
      </c>
      <c r="H39" s="12" t="s">
        <v>62</v>
      </c>
      <c r="I39" s="20" t="s">
        <v>641</v>
      </c>
      <c r="J39" s="20" t="s">
        <v>642</v>
      </c>
      <c r="K39" s="20" t="s">
        <v>209</v>
      </c>
      <c r="L39" s="20" t="b">
        <v>1</v>
      </c>
      <c r="M39" s="20"/>
      <c r="N39" s="20"/>
      <c r="O39" s="20"/>
      <c r="P39" s="20"/>
    </row>
    <row r="40" spans="1:16" x14ac:dyDescent="0.25">
      <c r="A40" s="12">
        <v>36</v>
      </c>
      <c r="B40" s="19" t="s">
        <v>405</v>
      </c>
      <c r="C40" s="19" t="s">
        <v>406</v>
      </c>
      <c r="D40" s="19">
        <v>51</v>
      </c>
      <c r="E40" s="12">
        <v>0</v>
      </c>
      <c r="F40" s="12">
        <v>7</v>
      </c>
      <c r="G40" s="12" t="s">
        <v>0</v>
      </c>
      <c r="H40" s="12" t="s">
        <v>62</v>
      </c>
      <c r="I40" s="20" t="s">
        <v>825</v>
      </c>
      <c r="J40" s="20" t="s">
        <v>826</v>
      </c>
      <c r="K40" s="20" t="s">
        <v>156</v>
      </c>
      <c r="L40" s="20" t="b">
        <v>0</v>
      </c>
      <c r="M40" s="20"/>
      <c r="N40" s="20"/>
      <c r="O40" s="20"/>
      <c r="P40" s="20"/>
    </row>
    <row r="41" spans="1:16" x14ac:dyDescent="0.25">
      <c r="A41" s="12">
        <v>37</v>
      </c>
      <c r="B41" s="19" t="s">
        <v>493</v>
      </c>
      <c r="C41" s="19" t="s">
        <v>494</v>
      </c>
      <c r="D41" s="19">
        <v>11</v>
      </c>
      <c r="E41" s="12">
        <v>0</v>
      </c>
      <c r="F41" s="12">
        <v>6</v>
      </c>
      <c r="G41" s="12" t="s">
        <v>0</v>
      </c>
      <c r="H41" s="12" t="s">
        <v>62</v>
      </c>
      <c r="I41" s="20" t="s">
        <v>952</v>
      </c>
      <c r="J41" s="20" t="s">
        <v>953</v>
      </c>
      <c r="K41" s="20" t="s">
        <v>954</v>
      </c>
      <c r="L41" s="20" t="b">
        <v>0</v>
      </c>
      <c r="M41" s="20"/>
      <c r="N41" s="20"/>
      <c r="O41" s="20"/>
      <c r="P41" s="20"/>
    </row>
    <row r="42" spans="1:16" x14ac:dyDescent="0.25">
      <c r="A42" s="12">
        <v>38</v>
      </c>
      <c r="B42" s="19" t="s">
        <v>517</v>
      </c>
      <c r="C42" s="19" t="s">
        <v>518</v>
      </c>
      <c r="D42" s="19">
        <v>84</v>
      </c>
      <c r="E42" s="12">
        <v>0</v>
      </c>
      <c r="F42" s="12">
        <v>6</v>
      </c>
      <c r="G42" s="12" t="s">
        <v>0</v>
      </c>
      <c r="H42" s="12" t="s">
        <v>62</v>
      </c>
      <c r="I42" s="20" t="s">
        <v>985</v>
      </c>
      <c r="J42" s="20" t="s">
        <v>986</v>
      </c>
      <c r="K42" s="20" t="s">
        <v>986</v>
      </c>
      <c r="L42" s="20" t="b">
        <v>0</v>
      </c>
      <c r="M42" s="20"/>
      <c r="N42" s="20"/>
      <c r="O42" s="20"/>
      <c r="P42" s="20"/>
    </row>
    <row r="43" spans="1:16" x14ac:dyDescent="0.25">
      <c r="A43" s="12">
        <v>39</v>
      </c>
      <c r="B43" s="19" t="s">
        <v>457</v>
      </c>
      <c r="C43" s="19" t="s">
        <v>458</v>
      </c>
      <c r="D43" s="19">
        <v>24</v>
      </c>
      <c r="E43" s="12">
        <v>0</v>
      </c>
      <c r="F43" s="12">
        <v>6</v>
      </c>
      <c r="G43" s="12" t="s">
        <v>0</v>
      </c>
      <c r="H43" s="12" t="s">
        <v>62</v>
      </c>
      <c r="I43" s="20" t="s">
        <v>901</v>
      </c>
      <c r="J43" s="20" t="s">
        <v>902</v>
      </c>
      <c r="K43" s="20" t="s">
        <v>114</v>
      </c>
      <c r="L43" s="20" t="b">
        <v>0</v>
      </c>
      <c r="M43" s="20"/>
      <c r="N43" s="20"/>
      <c r="O43" s="20"/>
      <c r="P43" s="20"/>
    </row>
    <row r="44" spans="1:16" x14ac:dyDescent="0.25">
      <c r="A44" s="12">
        <v>40</v>
      </c>
      <c r="B44" s="19" t="s">
        <v>63</v>
      </c>
      <c r="C44" s="19" t="s">
        <v>372</v>
      </c>
      <c r="D44" s="19">
        <v>9</v>
      </c>
      <c r="E44" s="12">
        <v>0</v>
      </c>
      <c r="F44" s="12">
        <v>6</v>
      </c>
      <c r="G44" s="12" t="s">
        <v>0</v>
      </c>
      <c r="H44" s="12" t="s">
        <v>62</v>
      </c>
      <c r="I44" s="20" t="s">
        <v>776</v>
      </c>
      <c r="J44" s="20" t="s">
        <v>777</v>
      </c>
      <c r="K44" s="20" t="s">
        <v>197</v>
      </c>
      <c r="L44" s="20" t="b">
        <v>0</v>
      </c>
      <c r="M44" s="20"/>
      <c r="N44" s="20"/>
      <c r="O44" s="20"/>
      <c r="P44" s="20"/>
    </row>
    <row r="45" spans="1:16" x14ac:dyDescent="0.25">
      <c r="A45" s="12">
        <v>41</v>
      </c>
      <c r="B45" s="19" t="s">
        <v>454</v>
      </c>
      <c r="C45" s="19" t="s">
        <v>455</v>
      </c>
      <c r="D45" s="19">
        <v>22</v>
      </c>
      <c r="E45" s="12">
        <v>0</v>
      </c>
      <c r="F45" s="12">
        <v>6</v>
      </c>
      <c r="G45" s="12" t="s">
        <v>0</v>
      </c>
      <c r="H45" s="12" t="s">
        <v>62</v>
      </c>
      <c r="I45" s="20" t="s">
        <v>897</v>
      </c>
      <c r="J45" s="20" t="s">
        <v>898</v>
      </c>
      <c r="K45" s="20" t="s">
        <v>87</v>
      </c>
      <c r="L45" s="20" t="b">
        <v>0</v>
      </c>
      <c r="M45" s="20"/>
      <c r="N45" s="20"/>
      <c r="O45" s="20"/>
      <c r="P45" s="20"/>
    </row>
    <row r="46" spans="1:16" x14ac:dyDescent="0.25">
      <c r="A46" s="12">
        <v>42</v>
      </c>
      <c r="B46" s="19" t="s">
        <v>427</v>
      </c>
      <c r="C46" s="19" t="s">
        <v>428</v>
      </c>
      <c r="D46" s="19">
        <v>60</v>
      </c>
      <c r="E46" s="12">
        <v>0</v>
      </c>
      <c r="F46" s="12">
        <v>6</v>
      </c>
      <c r="G46" s="12" t="s">
        <v>0</v>
      </c>
      <c r="H46" s="12" t="s">
        <v>62</v>
      </c>
      <c r="I46" s="20" t="s">
        <v>860</v>
      </c>
      <c r="J46" s="20" t="s">
        <v>861</v>
      </c>
      <c r="K46" s="20" t="s">
        <v>862</v>
      </c>
      <c r="L46" s="20" t="b">
        <v>0</v>
      </c>
      <c r="M46" s="20"/>
      <c r="N46" s="20"/>
      <c r="O46" s="20"/>
      <c r="P46" s="20"/>
    </row>
    <row r="47" spans="1:16" x14ac:dyDescent="0.25">
      <c r="A47" s="12">
        <v>43</v>
      </c>
      <c r="B47" s="19" t="s">
        <v>558</v>
      </c>
      <c r="C47" s="19" t="s">
        <v>559</v>
      </c>
      <c r="D47" s="19">
        <v>59</v>
      </c>
      <c r="E47" s="12">
        <v>0</v>
      </c>
      <c r="F47" s="12">
        <v>6</v>
      </c>
      <c r="G47" s="12" t="s">
        <v>0</v>
      </c>
      <c r="H47" s="12" t="s">
        <v>62</v>
      </c>
      <c r="I47" s="20" t="s">
        <v>1047</v>
      </c>
      <c r="J47" s="20" t="s">
        <v>1048</v>
      </c>
      <c r="K47" s="20" t="s">
        <v>1049</v>
      </c>
      <c r="L47" s="20" t="b">
        <v>0</v>
      </c>
      <c r="M47" s="20"/>
      <c r="N47" s="20"/>
      <c r="O47" s="20"/>
      <c r="P47" s="20"/>
    </row>
    <row r="48" spans="1:16" x14ac:dyDescent="0.25">
      <c r="A48" s="12">
        <v>44</v>
      </c>
      <c r="B48" s="19" t="s">
        <v>345</v>
      </c>
      <c r="C48" s="19" t="s">
        <v>346</v>
      </c>
      <c r="D48" s="19">
        <v>39</v>
      </c>
      <c r="E48" s="12">
        <v>0</v>
      </c>
      <c r="F48" s="12">
        <v>6</v>
      </c>
      <c r="G48" s="12" t="s">
        <v>0</v>
      </c>
      <c r="H48" s="12" t="s">
        <v>62</v>
      </c>
      <c r="I48" s="20" t="s">
        <v>740</v>
      </c>
      <c r="J48" s="20" t="s">
        <v>741</v>
      </c>
      <c r="K48" s="20" t="s">
        <v>86</v>
      </c>
      <c r="L48" s="20" t="b">
        <v>0</v>
      </c>
      <c r="M48" s="20"/>
      <c r="N48" s="20"/>
      <c r="O48" s="20"/>
      <c r="P48" s="20"/>
    </row>
    <row r="49" spans="1:16" x14ac:dyDescent="0.25">
      <c r="A49" s="12">
        <v>45</v>
      </c>
      <c r="B49" s="19" t="s">
        <v>65</v>
      </c>
      <c r="C49" s="19" t="s">
        <v>533</v>
      </c>
      <c r="D49" s="19">
        <v>15</v>
      </c>
      <c r="E49" s="12">
        <v>0</v>
      </c>
      <c r="F49" s="12">
        <v>6</v>
      </c>
      <c r="G49" s="12" t="s">
        <v>0</v>
      </c>
      <c r="H49" s="12" t="s">
        <v>62</v>
      </c>
      <c r="I49" s="20" t="s">
        <v>1008</v>
      </c>
      <c r="J49" s="20" t="s">
        <v>1009</v>
      </c>
      <c r="K49" s="20" t="s">
        <v>199</v>
      </c>
      <c r="L49" s="20" t="b">
        <v>0</v>
      </c>
      <c r="M49" s="20"/>
      <c r="N49" s="20"/>
      <c r="O49" s="20"/>
      <c r="P49" s="20"/>
    </row>
    <row r="50" spans="1:16" x14ac:dyDescent="0.25">
      <c r="A50" s="12">
        <v>46</v>
      </c>
      <c r="B50" s="19" t="s">
        <v>570</v>
      </c>
      <c r="C50" s="19" t="s">
        <v>571</v>
      </c>
      <c r="D50" s="19">
        <v>48</v>
      </c>
      <c r="E50" s="12">
        <v>0</v>
      </c>
      <c r="F50" s="12">
        <v>6</v>
      </c>
      <c r="G50" s="12" t="s">
        <v>0</v>
      </c>
      <c r="H50" s="12" t="s">
        <v>62</v>
      </c>
      <c r="I50" s="20" t="s">
        <v>1061</v>
      </c>
      <c r="J50" s="20" t="s">
        <v>1062</v>
      </c>
      <c r="K50" s="20" t="s">
        <v>1063</v>
      </c>
      <c r="L50" s="20" t="b">
        <v>0</v>
      </c>
      <c r="M50" s="20"/>
      <c r="N50" s="20"/>
      <c r="O50" s="20"/>
      <c r="P50" s="20"/>
    </row>
    <row r="51" spans="1:16" x14ac:dyDescent="0.25">
      <c r="A51" s="12">
        <v>47</v>
      </c>
      <c r="B51" s="19" t="s">
        <v>39</v>
      </c>
      <c r="C51" s="19" t="s">
        <v>545</v>
      </c>
      <c r="D51" s="19">
        <v>114</v>
      </c>
      <c r="E51" s="12">
        <v>0</v>
      </c>
      <c r="F51" s="12">
        <v>6</v>
      </c>
      <c r="G51" s="12" t="s">
        <v>0</v>
      </c>
      <c r="H51" s="12" t="s">
        <v>62</v>
      </c>
      <c r="I51" s="20" t="s">
        <v>1028</v>
      </c>
      <c r="J51" s="20" t="s">
        <v>1029</v>
      </c>
      <c r="K51" s="20" t="s">
        <v>152</v>
      </c>
      <c r="L51" s="20" t="b">
        <v>0</v>
      </c>
      <c r="M51" s="20"/>
      <c r="N51" s="20"/>
      <c r="O51" s="20"/>
      <c r="P51" s="20"/>
    </row>
    <row r="52" spans="1:16" x14ac:dyDescent="0.25">
      <c r="A52" s="12">
        <v>48</v>
      </c>
      <c r="B52" s="19" t="s">
        <v>27</v>
      </c>
      <c r="C52" s="19" t="s">
        <v>434</v>
      </c>
      <c r="D52" s="19">
        <v>36</v>
      </c>
      <c r="E52" s="12">
        <v>0</v>
      </c>
      <c r="F52" s="12">
        <v>6</v>
      </c>
      <c r="G52" s="12" t="s">
        <v>0</v>
      </c>
      <c r="H52" s="12" t="s">
        <v>62</v>
      </c>
      <c r="I52" s="20" t="s">
        <v>869</v>
      </c>
      <c r="J52" s="20" t="s">
        <v>870</v>
      </c>
      <c r="K52" s="20" t="s">
        <v>127</v>
      </c>
      <c r="L52" s="20" t="b">
        <v>0</v>
      </c>
      <c r="M52" s="20"/>
      <c r="N52" s="20"/>
      <c r="O52" s="20"/>
      <c r="P52" s="20"/>
    </row>
    <row r="53" spans="1:16" x14ac:dyDescent="0.25">
      <c r="A53" s="12">
        <v>49</v>
      </c>
      <c r="B53" s="19" t="s">
        <v>23</v>
      </c>
      <c r="C53" s="19" t="s">
        <v>422</v>
      </c>
      <c r="D53" s="19">
        <v>37</v>
      </c>
      <c r="E53" s="12">
        <v>0</v>
      </c>
      <c r="F53" s="12">
        <v>6</v>
      </c>
      <c r="G53" s="12" t="s">
        <v>0</v>
      </c>
      <c r="H53" s="12" t="s">
        <v>62</v>
      </c>
      <c r="I53" s="20" t="s">
        <v>852</v>
      </c>
      <c r="J53" s="20" t="s">
        <v>853</v>
      </c>
      <c r="K53" s="20" t="s">
        <v>123</v>
      </c>
      <c r="L53" s="20" t="b">
        <v>0</v>
      </c>
      <c r="M53" s="20"/>
      <c r="N53" s="20"/>
      <c r="O53" s="20"/>
      <c r="P53" s="20"/>
    </row>
    <row r="54" spans="1:16" x14ac:dyDescent="0.25">
      <c r="A54" s="12">
        <v>50</v>
      </c>
      <c r="B54" s="19" t="s">
        <v>412</v>
      </c>
      <c r="C54" s="19" t="s">
        <v>413</v>
      </c>
      <c r="D54" s="19">
        <v>34</v>
      </c>
      <c r="E54" s="12">
        <v>0</v>
      </c>
      <c r="F54" s="12">
        <v>6</v>
      </c>
      <c r="G54" s="12" t="s">
        <v>0</v>
      </c>
      <c r="H54" s="12" t="s">
        <v>62</v>
      </c>
      <c r="I54" s="20" t="s">
        <v>835</v>
      </c>
      <c r="J54" s="20" t="s">
        <v>836</v>
      </c>
      <c r="K54" s="20" t="s">
        <v>837</v>
      </c>
      <c r="L54" s="20" t="b">
        <v>0</v>
      </c>
      <c r="M54" s="20"/>
      <c r="N54" s="20"/>
      <c r="O54" s="20"/>
      <c r="P54" s="20"/>
    </row>
    <row r="55" spans="1:16" x14ac:dyDescent="0.25">
      <c r="A55" s="12">
        <v>51</v>
      </c>
      <c r="B55" s="19" t="s">
        <v>335</v>
      </c>
      <c r="C55" s="19" t="s">
        <v>336</v>
      </c>
      <c r="D55" s="19">
        <v>26</v>
      </c>
      <c r="E55" s="12">
        <v>0</v>
      </c>
      <c r="F55" s="12">
        <v>5</v>
      </c>
      <c r="G55" s="12" t="s">
        <v>0</v>
      </c>
      <c r="H55" s="12" t="s">
        <v>62</v>
      </c>
      <c r="I55" s="20" t="s">
        <v>727</v>
      </c>
      <c r="J55" s="20" t="s">
        <v>728</v>
      </c>
      <c r="K55" s="20" t="s">
        <v>201</v>
      </c>
      <c r="L55" s="20" t="b">
        <v>0</v>
      </c>
      <c r="M55" s="20"/>
      <c r="N55" s="20"/>
      <c r="O55" s="20"/>
      <c r="P55" s="20"/>
    </row>
    <row r="56" spans="1:16" x14ac:dyDescent="0.25">
      <c r="A56" s="12">
        <v>52</v>
      </c>
      <c r="B56" s="19" t="s">
        <v>437</v>
      </c>
      <c r="C56" s="19" t="s">
        <v>438</v>
      </c>
      <c r="D56" s="19">
        <v>21</v>
      </c>
      <c r="E56" s="12">
        <v>0</v>
      </c>
      <c r="F56" s="12">
        <v>5</v>
      </c>
      <c r="G56" s="12" t="s">
        <v>0</v>
      </c>
      <c r="H56" s="12" t="s">
        <v>62</v>
      </c>
      <c r="I56" s="20" t="s">
        <v>873</v>
      </c>
      <c r="J56" s="20" t="s">
        <v>874</v>
      </c>
      <c r="K56" s="20" t="s">
        <v>875</v>
      </c>
      <c r="L56" s="20" t="b">
        <v>0</v>
      </c>
      <c r="M56" s="20"/>
      <c r="N56" s="20"/>
      <c r="O56" s="20"/>
      <c r="P56" s="20"/>
    </row>
    <row r="57" spans="1:16" x14ac:dyDescent="0.25">
      <c r="A57" s="12">
        <v>53</v>
      </c>
      <c r="B57" s="19" t="s">
        <v>566</v>
      </c>
      <c r="C57" s="19" t="s">
        <v>567</v>
      </c>
      <c r="D57" s="19">
        <v>44</v>
      </c>
      <c r="E57" s="12">
        <v>0</v>
      </c>
      <c r="F57" s="12">
        <v>5</v>
      </c>
      <c r="G57" s="12" t="s">
        <v>0</v>
      </c>
      <c r="H57" s="12" t="s">
        <v>62</v>
      </c>
      <c r="I57" s="20" t="s">
        <v>1056</v>
      </c>
      <c r="J57" s="20" t="s">
        <v>1057</v>
      </c>
      <c r="K57" s="20" t="s">
        <v>1058</v>
      </c>
      <c r="L57" s="20" t="b">
        <v>0</v>
      </c>
      <c r="M57" s="20"/>
      <c r="N57" s="20"/>
      <c r="O57" s="20"/>
      <c r="P57" s="20"/>
    </row>
    <row r="58" spans="1:16" x14ac:dyDescent="0.25">
      <c r="A58" s="12">
        <v>54</v>
      </c>
      <c r="B58" s="19" t="s">
        <v>521</v>
      </c>
      <c r="C58" s="19" t="s">
        <v>522</v>
      </c>
      <c r="D58" s="19">
        <v>83</v>
      </c>
      <c r="E58" s="12">
        <v>0</v>
      </c>
      <c r="F58" s="12">
        <v>5</v>
      </c>
      <c r="G58" s="12" t="s">
        <v>0</v>
      </c>
      <c r="H58" s="12" t="s">
        <v>62</v>
      </c>
      <c r="I58" s="20" t="s">
        <v>989</v>
      </c>
      <c r="J58" s="20" t="s">
        <v>990</v>
      </c>
      <c r="K58" s="20" t="s">
        <v>991</v>
      </c>
      <c r="L58" s="20" t="b">
        <v>0</v>
      </c>
      <c r="M58" s="20"/>
      <c r="N58" s="20"/>
      <c r="O58" s="20"/>
      <c r="P58" s="20"/>
    </row>
    <row r="59" spans="1:16" x14ac:dyDescent="0.25">
      <c r="A59" s="12">
        <v>55</v>
      </c>
      <c r="B59" s="19" t="s">
        <v>301</v>
      </c>
      <c r="C59" s="19" t="s">
        <v>302</v>
      </c>
      <c r="D59" s="19">
        <v>45</v>
      </c>
      <c r="E59" s="12">
        <v>0</v>
      </c>
      <c r="F59" s="12">
        <v>5</v>
      </c>
      <c r="G59" s="12" t="s">
        <v>0</v>
      </c>
      <c r="H59" s="12" t="s">
        <v>62</v>
      </c>
      <c r="I59" s="20" t="s">
        <v>676</v>
      </c>
      <c r="J59" s="20" t="s">
        <v>677</v>
      </c>
      <c r="K59" s="20" t="s">
        <v>678</v>
      </c>
      <c r="L59" s="20" t="b">
        <v>0</v>
      </c>
      <c r="M59" s="20"/>
      <c r="N59" s="20"/>
      <c r="O59" s="20"/>
      <c r="P59" s="20"/>
    </row>
    <row r="60" spans="1:16" x14ac:dyDescent="0.25">
      <c r="A60" s="12">
        <v>56</v>
      </c>
      <c r="B60" s="19" t="s">
        <v>572</v>
      </c>
      <c r="C60" s="19" t="s">
        <v>573</v>
      </c>
      <c r="D60" s="19">
        <v>49</v>
      </c>
      <c r="E60" s="12">
        <v>0</v>
      </c>
      <c r="F60" s="12">
        <v>5</v>
      </c>
      <c r="G60" s="12" t="s">
        <v>0</v>
      </c>
      <c r="H60" s="12" t="s">
        <v>62</v>
      </c>
      <c r="I60" s="20" t="s">
        <v>1064</v>
      </c>
      <c r="J60" s="20" t="s">
        <v>1065</v>
      </c>
      <c r="K60" s="20" t="s">
        <v>1066</v>
      </c>
      <c r="L60" s="20" t="b">
        <v>0</v>
      </c>
      <c r="M60" s="20"/>
      <c r="N60" s="20"/>
      <c r="O60" s="20"/>
      <c r="P60" s="20"/>
    </row>
    <row r="61" spans="1:16" x14ac:dyDescent="0.25">
      <c r="A61" s="12">
        <v>57</v>
      </c>
      <c r="B61" s="19" t="s">
        <v>50</v>
      </c>
      <c r="C61" s="19" t="s">
        <v>260</v>
      </c>
      <c r="D61" s="19">
        <v>24</v>
      </c>
      <c r="E61" s="12">
        <v>0</v>
      </c>
      <c r="F61" s="12">
        <v>5</v>
      </c>
      <c r="G61" s="12" t="s">
        <v>0</v>
      </c>
      <c r="H61" s="12" t="s">
        <v>62</v>
      </c>
      <c r="I61" s="20" t="s">
        <v>612</v>
      </c>
      <c r="J61" s="20" t="s">
        <v>613</v>
      </c>
      <c r="K61" s="20" t="s">
        <v>175</v>
      </c>
      <c r="L61" s="20" t="b">
        <v>0</v>
      </c>
      <c r="M61" s="20"/>
      <c r="N61" s="20"/>
      <c r="O61" s="20"/>
      <c r="P61" s="20"/>
    </row>
    <row r="62" spans="1:16" x14ac:dyDescent="0.25">
      <c r="A62" s="12">
        <v>58</v>
      </c>
      <c r="B62" s="19" t="s">
        <v>6</v>
      </c>
      <c r="C62" s="19" t="s">
        <v>273</v>
      </c>
      <c r="D62" s="19">
        <v>23</v>
      </c>
      <c r="E62" s="12">
        <v>0</v>
      </c>
      <c r="F62" s="12">
        <v>5</v>
      </c>
      <c r="G62" s="12" t="s">
        <v>0</v>
      </c>
      <c r="H62" s="12" t="s">
        <v>62</v>
      </c>
      <c r="I62" s="20" t="s">
        <v>634</v>
      </c>
      <c r="J62" s="20" t="s">
        <v>635</v>
      </c>
      <c r="K62" s="20" t="s">
        <v>91</v>
      </c>
      <c r="L62" s="20" t="b">
        <v>0</v>
      </c>
      <c r="M62" s="20"/>
      <c r="N62" s="20"/>
      <c r="O62" s="20"/>
      <c r="P62" s="20"/>
    </row>
    <row r="63" spans="1:16" x14ac:dyDescent="0.25">
      <c r="A63" s="12">
        <v>59</v>
      </c>
      <c r="B63" s="19" t="s">
        <v>324</v>
      </c>
      <c r="C63" s="19" t="s">
        <v>325</v>
      </c>
      <c r="D63" s="19">
        <v>61</v>
      </c>
      <c r="E63" s="12">
        <v>0</v>
      </c>
      <c r="F63" s="12">
        <v>4</v>
      </c>
      <c r="G63" s="12" t="s">
        <v>0</v>
      </c>
      <c r="H63" s="12" t="s">
        <v>62</v>
      </c>
      <c r="I63" s="20" t="s">
        <v>710</v>
      </c>
      <c r="J63" s="20" t="s">
        <v>711</v>
      </c>
      <c r="K63" s="20" t="s">
        <v>712</v>
      </c>
      <c r="L63" s="20" t="b">
        <v>0</v>
      </c>
      <c r="M63" s="20"/>
      <c r="N63" s="20"/>
      <c r="O63" s="20"/>
      <c r="P63" s="20"/>
    </row>
    <row r="64" spans="1:16" x14ac:dyDescent="0.25">
      <c r="A64" s="12">
        <v>60</v>
      </c>
      <c r="B64" s="19" t="s">
        <v>519</v>
      </c>
      <c r="C64" s="19" t="s">
        <v>520</v>
      </c>
      <c r="D64" s="19">
        <v>48</v>
      </c>
      <c r="E64" s="12">
        <v>0</v>
      </c>
      <c r="F64" s="12">
        <v>4</v>
      </c>
      <c r="G64" s="12" t="s">
        <v>0</v>
      </c>
      <c r="H64" s="12" t="s">
        <v>62</v>
      </c>
      <c r="I64" s="20" t="s">
        <v>987</v>
      </c>
      <c r="J64" s="20" t="s">
        <v>988</v>
      </c>
      <c r="K64" s="20" t="s">
        <v>150</v>
      </c>
      <c r="L64" s="20" t="b">
        <v>0</v>
      </c>
      <c r="M64" s="20"/>
      <c r="N64" s="20"/>
      <c r="O64" s="20"/>
      <c r="P64" s="20"/>
    </row>
    <row r="65" spans="1:16" x14ac:dyDescent="0.25">
      <c r="A65" s="12">
        <v>61</v>
      </c>
      <c r="B65" s="19" t="s">
        <v>256</v>
      </c>
      <c r="C65" s="19" t="s">
        <v>257</v>
      </c>
      <c r="D65" s="19">
        <v>88</v>
      </c>
      <c r="E65" s="12">
        <v>0</v>
      </c>
      <c r="F65" s="12">
        <v>4</v>
      </c>
      <c r="G65" s="12" t="s">
        <v>0</v>
      </c>
      <c r="H65" s="12" t="s">
        <v>62</v>
      </c>
      <c r="I65" s="20" t="s">
        <v>606</v>
      </c>
      <c r="J65" s="20" t="s">
        <v>607</v>
      </c>
      <c r="K65" s="20" t="s">
        <v>608</v>
      </c>
      <c r="L65" s="20" t="b">
        <v>0</v>
      </c>
      <c r="M65" s="20"/>
      <c r="N65" s="20"/>
      <c r="O65" s="20"/>
      <c r="P65" s="20"/>
    </row>
    <row r="66" spans="1:16" x14ac:dyDescent="0.25">
      <c r="A66" s="12">
        <v>62</v>
      </c>
      <c r="B66" s="19" t="s">
        <v>303</v>
      </c>
      <c r="C66" s="19" t="s">
        <v>304</v>
      </c>
      <c r="D66" s="19">
        <v>22</v>
      </c>
      <c r="E66" s="12">
        <v>0</v>
      </c>
      <c r="F66" s="12">
        <v>4</v>
      </c>
      <c r="G66" s="12" t="s">
        <v>0</v>
      </c>
      <c r="H66" s="12" t="s">
        <v>62</v>
      </c>
      <c r="I66" s="20" t="s">
        <v>679</v>
      </c>
      <c r="J66" s="20" t="s">
        <v>680</v>
      </c>
      <c r="K66" s="20" t="s">
        <v>681</v>
      </c>
      <c r="L66" s="20" t="b">
        <v>0</v>
      </c>
      <c r="M66" s="20"/>
      <c r="N66" s="20"/>
      <c r="O66" s="20"/>
      <c r="P66" s="20"/>
    </row>
    <row r="67" spans="1:16" x14ac:dyDescent="0.25">
      <c r="A67" s="12">
        <v>63</v>
      </c>
      <c r="B67" s="19" t="s">
        <v>354</v>
      </c>
      <c r="C67" s="19" t="s">
        <v>355</v>
      </c>
      <c r="D67" s="19">
        <v>76</v>
      </c>
      <c r="E67" s="12">
        <v>0</v>
      </c>
      <c r="F67" s="12">
        <v>4</v>
      </c>
      <c r="G67" s="12" t="s">
        <v>0</v>
      </c>
      <c r="H67" s="12" t="s">
        <v>62</v>
      </c>
      <c r="I67" s="20" t="s">
        <v>752</v>
      </c>
      <c r="J67" s="20" t="s">
        <v>753</v>
      </c>
      <c r="K67" s="20" t="s">
        <v>754</v>
      </c>
      <c r="L67" s="20" t="b">
        <v>0</v>
      </c>
      <c r="M67" s="20"/>
      <c r="N67" s="20"/>
      <c r="O67" s="20"/>
      <c r="P67" s="20"/>
    </row>
    <row r="68" spans="1:16" x14ac:dyDescent="0.25">
      <c r="A68" s="12">
        <v>64</v>
      </c>
      <c r="B68" s="19" t="s">
        <v>56</v>
      </c>
      <c r="C68" s="19" t="s">
        <v>316</v>
      </c>
      <c r="D68" s="19">
        <v>43</v>
      </c>
      <c r="E68" s="12">
        <v>0</v>
      </c>
      <c r="F68" s="12">
        <v>4</v>
      </c>
      <c r="G68" s="12" t="s">
        <v>0</v>
      </c>
      <c r="H68" s="12" t="s">
        <v>62</v>
      </c>
      <c r="I68" s="20" t="s">
        <v>699</v>
      </c>
      <c r="J68" s="20" t="s">
        <v>700</v>
      </c>
      <c r="K68" s="20" t="s">
        <v>187</v>
      </c>
      <c r="L68" s="20" t="b">
        <v>0</v>
      </c>
      <c r="M68" s="20"/>
      <c r="N68" s="20"/>
      <c r="O68" s="20"/>
      <c r="P68" s="20"/>
    </row>
    <row r="69" spans="1:16" x14ac:dyDescent="0.25">
      <c r="A69" s="12">
        <v>65</v>
      </c>
      <c r="B69" s="19" t="s">
        <v>227</v>
      </c>
      <c r="C69" s="19" t="s">
        <v>486</v>
      </c>
      <c r="D69" s="19">
        <v>65</v>
      </c>
      <c r="E69" s="12">
        <v>0</v>
      </c>
      <c r="F69" s="12">
        <v>4</v>
      </c>
      <c r="G69" s="12" t="s">
        <v>0</v>
      </c>
      <c r="H69" s="12" t="s">
        <v>62</v>
      </c>
      <c r="I69" s="20" t="s">
        <v>942</v>
      </c>
      <c r="J69" s="20" t="s">
        <v>943</v>
      </c>
      <c r="K69" s="20" t="s">
        <v>137</v>
      </c>
      <c r="L69" s="20" t="b">
        <v>0</v>
      </c>
      <c r="M69" s="20"/>
      <c r="N69" s="20"/>
      <c r="O69" s="20"/>
      <c r="P69" s="20"/>
    </row>
    <row r="70" spans="1:16" x14ac:dyDescent="0.25">
      <c r="A70" s="12">
        <v>66</v>
      </c>
      <c r="B70" s="19" t="s">
        <v>54</v>
      </c>
      <c r="C70" s="19" t="s">
        <v>326</v>
      </c>
      <c r="D70" s="19">
        <v>35</v>
      </c>
      <c r="E70" s="12">
        <v>0</v>
      </c>
      <c r="F70" s="12">
        <v>4</v>
      </c>
      <c r="G70" s="12" t="s">
        <v>0</v>
      </c>
      <c r="H70" s="12" t="s">
        <v>62</v>
      </c>
      <c r="I70" s="20" t="s">
        <v>713</v>
      </c>
      <c r="J70" s="20" t="s">
        <v>714</v>
      </c>
      <c r="K70" s="20" t="s">
        <v>185</v>
      </c>
      <c r="L70" s="20" t="b">
        <v>0</v>
      </c>
      <c r="M70" s="20"/>
      <c r="N70" s="20"/>
      <c r="O70" s="20"/>
      <c r="P70" s="20"/>
    </row>
    <row r="71" spans="1:16" x14ac:dyDescent="0.25">
      <c r="A71" s="12">
        <v>67</v>
      </c>
      <c r="B71" s="19" t="s">
        <v>288</v>
      </c>
      <c r="C71" s="19" t="s">
        <v>289</v>
      </c>
      <c r="D71" s="19">
        <v>32</v>
      </c>
      <c r="E71" s="12">
        <v>0</v>
      </c>
      <c r="F71" s="12">
        <v>4</v>
      </c>
      <c r="G71" s="12" t="s">
        <v>0</v>
      </c>
      <c r="H71" s="12" t="s">
        <v>62</v>
      </c>
      <c r="I71" s="20" t="s">
        <v>658</v>
      </c>
      <c r="J71" s="20" t="s">
        <v>659</v>
      </c>
      <c r="K71" s="20" t="s">
        <v>210</v>
      </c>
      <c r="L71" s="20" t="b">
        <v>1</v>
      </c>
      <c r="M71" s="20"/>
      <c r="N71" s="20"/>
      <c r="O71" s="20"/>
      <c r="P71" s="20"/>
    </row>
    <row r="72" spans="1:16" x14ac:dyDescent="0.25">
      <c r="A72" s="12">
        <v>68</v>
      </c>
      <c r="B72" s="19" t="s">
        <v>348</v>
      </c>
      <c r="C72" s="19" t="s">
        <v>349</v>
      </c>
      <c r="D72" s="19">
        <v>50</v>
      </c>
      <c r="E72" s="12">
        <v>0</v>
      </c>
      <c r="F72" s="12">
        <v>3</v>
      </c>
      <c r="G72" s="12" t="s">
        <v>0</v>
      </c>
      <c r="H72" s="12" t="s">
        <v>62</v>
      </c>
      <c r="I72" s="20" t="s">
        <v>744</v>
      </c>
      <c r="J72" s="20" t="s">
        <v>745</v>
      </c>
      <c r="K72" s="20" t="s">
        <v>745</v>
      </c>
      <c r="L72" s="20" t="b">
        <v>0</v>
      </c>
      <c r="M72" s="20"/>
      <c r="N72" s="20"/>
      <c r="O72" s="20"/>
      <c r="P72" s="20"/>
    </row>
    <row r="73" spans="1:16" x14ac:dyDescent="0.25">
      <c r="A73" s="12">
        <v>69</v>
      </c>
      <c r="B73" s="19" t="s">
        <v>242</v>
      </c>
      <c r="C73" s="19" t="s">
        <v>243</v>
      </c>
      <c r="D73" s="19">
        <v>100</v>
      </c>
      <c r="E73" s="12">
        <v>0</v>
      </c>
      <c r="F73" s="12">
        <v>3</v>
      </c>
      <c r="G73" s="12" t="s">
        <v>0</v>
      </c>
      <c r="H73" s="12" t="s">
        <v>62</v>
      </c>
      <c r="I73" s="20" t="s">
        <v>587</v>
      </c>
      <c r="J73" s="20" t="s">
        <v>588</v>
      </c>
      <c r="K73" s="20" t="s">
        <v>589</v>
      </c>
      <c r="L73" s="20" t="b">
        <v>0</v>
      </c>
      <c r="M73" s="20"/>
      <c r="N73" s="20"/>
      <c r="O73" s="20"/>
      <c r="P73" s="20"/>
    </row>
    <row r="74" spans="1:16" x14ac:dyDescent="0.25">
      <c r="A74" s="12">
        <v>70</v>
      </c>
      <c r="B74" s="19" t="s">
        <v>356</v>
      </c>
      <c r="C74" s="19" t="s">
        <v>357</v>
      </c>
      <c r="D74" s="19">
        <v>21</v>
      </c>
      <c r="E74" s="12">
        <v>0</v>
      </c>
      <c r="F74" s="12">
        <v>3</v>
      </c>
      <c r="G74" s="12" t="s">
        <v>0</v>
      </c>
      <c r="H74" s="12" t="s">
        <v>62</v>
      </c>
      <c r="I74" s="20" t="s">
        <v>755</v>
      </c>
      <c r="J74" s="20" t="s">
        <v>756</v>
      </c>
      <c r="K74" s="20" t="s">
        <v>757</v>
      </c>
      <c r="L74" s="20" t="b">
        <v>0</v>
      </c>
      <c r="M74" s="20"/>
      <c r="N74" s="20"/>
      <c r="O74" s="20"/>
      <c r="P74" s="20"/>
    </row>
    <row r="75" spans="1:16" x14ac:dyDescent="0.25">
      <c r="A75" s="12">
        <v>71</v>
      </c>
      <c r="B75" s="19" t="s">
        <v>234</v>
      </c>
      <c r="C75" s="19" t="s">
        <v>248</v>
      </c>
      <c r="D75" s="19">
        <v>231</v>
      </c>
      <c r="E75" s="12">
        <v>0</v>
      </c>
      <c r="F75" s="12">
        <v>3</v>
      </c>
      <c r="G75" s="12" t="s">
        <v>0</v>
      </c>
      <c r="H75" s="12" t="s">
        <v>62</v>
      </c>
      <c r="I75" s="20" t="s">
        <v>595</v>
      </c>
      <c r="J75" s="20" t="s">
        <v>596</v>
      </c>
      <c r="K75" s="20" t="s">
        <v>597</v>
      </c>
      <c r="L75" s="20" t="b">
        <v>0</v>
      </c>
      <c r="M75" s="20"/>
      <c r="N75" s="20"/>
      <c r="O75" s="20"/>
      <c r="P75" s="20"/>
    </row>
    <row r="76" spans="1:16" x14ac:dyDescent="0.25">
      <c r="A76" s="12">
        <v>72</v>
      </c>
      <c r="B76" s="19" t="s">
        <v>471</v>
      </c>
      <c r="C76" s="19" t="s">
        <v>472</v>
      </c>
      <c r="D76" s="19">
        <v>17</v>
      </c>
      <c r="E76" s="12">
        <v>0</v>
      </c>
      <c r="F76" s="12">
        <v>3</v>
      </c>
      <c r="G76" s="12" t="s">
        <v>0</v>
      </c>
      <c r="H76" s="12" t="s">
        <v>62</v>
      </c>
      <c r="I76" s="20" t="s">
        <v>919</v>
      </c>
      <c r="J76" s="20" t="s">
        <v>920</v>
      </c>
      <c r="K76" s="20" t="s">
        <v>921</v>
      </c>
      <c r="L76" s="20" t="b">
        <v>0</v>
      </c>
      <c r="M76" s="20"/>
      <c r="N76" s="20"/>
      <c r="O76" s="20"/>
      <c r="P76" s="20"/>
    </row>
    <row r="77" spans="1:16" x14ac:dyDescent="0.25">
      <c r="A77" s="12">
        <v>73</v>
      </c>
      <c r="B77" s="19" t="s">
        <v>546</v>
      </c>
      <c r="C77" s="19" t="s">
        <v>547</v>
      </c>
      <c r="D77" s="19">
        <v>80</v>
      </c>
      <c r="E77" s="12">
        <v>0</v>
      </c>
      <c r="F77" s="12">
        <v>3</v>
      </c>
      <c r="G77" s="12" t="s">
        <v>0</v>
      </c>
      <c r="H77" s="12" t="s">
        <v>62</v>
      </c>
      <c r="I77" s="20" t="s">
        <v>1030</v>
      </c>
      <c r="J77" s="20" t="s">
        <v>1031</v>
      </c>
      <c r="K77" s="20" t="s">
        <v>1032</v>
      </c>
      <c r="L77" s="20" t="b">
        <v>0</v>
      </c>
      <c r="M77" s="20"/>
      <c r="N77" s="20"/>
      <c r="O77" s="20"/>
      <c r="P77" s="20"/>
    </row>
    <row r="78" spans="1:16" x14ac:dyDescent="0.25">
      <c r="A78" s="12">
        <v>74</v>
      </c>
      <c r="B78" s="19" t="s">
        <v>17</v>
      </c>
      <c r="C78" s="19" t="s">
        <v>331</v>
      </c>
      <c r="D78" s="19">
        <v>20</v>
      </c>
      <c r="E78" s="12">
        <v>0</v>
      </c>
      <c r="F78" s="12">
        <v>3</v>
      </c>
      <c r="G78" s="12" t="s">
        <v>0</v>
      </c>
      <c r="H78" s="12" t="s">
        <v>62</v>
      </c>
      <c r="I78" s="20" t="s">
        <v>721</v>
      </c>
      <c r="J78" s="20" t="s">
        <v>722</v>
      </c>
      <c r="K78" s="20" t="s">
        <v>115</v>
      </c>
      <c r="L78" s="20" t="b">
        <v>0</v>
      </c>
      <c r="M78" s="20"/>
      <c r="N78" s="20"/>
      <c r="O78" s="20"/>
      <c r="P78" s="20"/>
    </row>
    <row r="79" spans="1:16" x14ac:dyDescent="0.25">
      <c r="A79" s="12">
        <v>75</v>
      </c>
      <c r="B79" s="19" t="s">
        <v>484</v>
      </c>
      <c r="C79" s="19" t="s">
        <v>485</v>
      </c>
      <c r="D79" s="19">
        <v>36</v>
      </c>
      <c r="E79" s="12">
        <v>0</v>
      </c>
      <c r="F79" s="12">
        <v>3</v>
      </c>
      <c r="G79" s="12" t="s">
        <v>0</v>
      </c>
      <c r="H79" s="12" t="s">
        <v>62</v>
      </c>
      <c r="I79" s="20" t="s">
        <v>939</v>
      </c>
      <c r="J79" s="20" t="s">
        <v>940</v>
      </c>
      <c r="K79" s="20" t="s">
        <v>941</v>
      </c>
      <c r="L79" s="20" t="b">
        <v>0</v>
      </c>
      <c r="M79" s="20"/>
      <c r="N79" s="20"/>
      <c r="O79" s="20"/>
      <c r="P79" s="20"/>
    </row>
    <row r="80" spans="1:16" x14ac:dyDescent="0.25">
      <c r="A80" s="12">
        <v>76</v>
      </c>
      <c r="B80" s="19" t="s">
        <v>541</v>
      </c>
      <c r="C80" s="19" t="s">
        <v>542</v>
      </c>
      <c r="D80" s="19">
        <v>42</v>
      </c>
      <c r="E80" s="12">
        <v>0</v>
      </c>
      <c r="F80" s="12">
        <v>2</v>
      </c>
      <c r="G80" s="12" t="s">
        <v>0</v>
      </c>
      <c r="H80" s="12" t="s">
        <v>62</v>
      </c>
      <c r="I80" s="20" t="s">
        <v>1022</v>
      </c>
      <c r="J80" s="20" t="s">
        <v>1023</v>
      </c>
      <c r="K80" s="20" t="s">
        <v>1024</v>
      </c>
      <c r="L80" s="20" t="b">
        <v>0</v>
      </c>
      <c r="M80" s="20"/>
      <c r="N80" s="20"/>
      <c r="O80" s="20"/>
      <c r="P80" s="20"/>
    </row>
    <row r="81" spans="1:16" x14ac:dyDescent="0.25">
      <c r="A81" s="12">
        <v>77</v>
      </c>
      <c r="B81" s="19" t="s">
        <v>71</v>
      </c>
      <c r="C81" s="19" t="s">
        <v>362</v>
      </c>
      <c r="D81" s="19">
        <v>219</v>
      </c>
      <c r="E81" s="12">
        <v>0</v>
      </c>
      <c r="F81" s="12">
        <v>2</v>
      </c>
      <c r="G81" s="12" t="s">
        <v>0</v>
      </c>
      <c r="H81" s="12" t="s">
        <v>62</v>
      </c>
      <c r="I81" s="20" t="s">
        <v>762</v>
      </c>
      <c r="J81" s="20" t="s">
        <v>763</v>
      </c>
      <c r="K81" s="20" t="s">
        <v>208</v>
      </c>
      <c r="L81" s="20" t="b">
        <v>1</v>
      </c>
      <c r="M81" s="20"/>
      <c r="N81" s="20"/>
      <c r="O81" s="20"/>
      <c r="P81" s="20"/>
    </row>
    <row r="82" spans="1:16" x14ac:dyDescent="0.25">
      <c r="A82" s="12">
        <v>78</v>
      </c>
      <c r="B82" s="19" t="s">
        <v>12</v>
      </c>
      <c r="C82" s="19" t="s">
        <v>387</v>
      </c>
      <c r="D82" s="19">
        <v>223</v>
      </c>
      <c r="E82" s="12">
        <v>0</v>
      </c>
      <c r="F82" s="12">
        <v>2</v>
      </c>
      <c r="G82" s="12" t="s">
        <v>0</v>
      </c>
      <c r="H82" s="12" t="s">
        <v>62</v>
      </c>
      <c r="I82" s="20" t="s">
        <v>797</v>
      </c>
      <c r="J82" s="20" t="s">
        <v>798</v>
      </c>
      <c r="K82" s="20" t="s">
        <v>102</v>
      </c>
      <c r="L82" s="20" t="b">
        <v>0</v>
      </c>
      <c r="M82" s="20"/>
      <c r="N82" s="20"/>
      <c r="O82" s="20"/>
      <c r="P82" s="20"/>
    </row>
    <row r="83" spans="1:16" x14ac:dyDescent="0.25">
      <c r="A83" s="12">
        <v>79</v>
      </c>
      <c r="B83" s="19" t="s">
        <v>459</v>
      </c>
      <c r="C83" s="19" t="s">
        <v>460</v>
      </c>
      <c r="D83" s="19">
        <v>59</v>
      </c>
      <c r="E83" s="12">
        <v>0</v>
      </c>
      <c r="F83" s="12">
        <v>2</v>
      </c>
      <c r="G83" s="12" t="s">
        <v>0</v>
      </c>
      <c r="H83" s="12" t="s">
        <v>62</v>
      </c>
      <c r="I83" s="20" t="s">
        <v>903</v>
      </c>
      <c r="J83" s="20" t="s">
        <v>904</v>
      </c>
      <c r="K83" s="20" t="s">
        <v>905</v>
      </c>
      <c r="L83" s="20" t="b">
        <v>0</v>
      </c>
      <c r="M83" s="20"/>
      <c r="N83" s="20"/>
      <c r="O83" s="20"/>
      <c r="P83" s="20"/>
    </row>
    <row r="84" spans="1:16" x14ac:dyDescent="0.25">
      <c r="A84" s="12">
        <v>80</v>
      </c>
      <c r="B84" s="19" t="s">
        <v>390</v>
      </c>
      <c r="C84" s="19" t="s">
        <v>391</v>
      </c>
      <c r="D84" s="19">
        <v>97</v>
      </c>
      <c r="E84" s="12">
        <v>0</v>
      </c>
      <c r="F84" s="12">
        <v>2</v>
      </c>
      <c r="G84" s="12" t="s">
        <v>0</v>
      </c>
      <c r="H84" s="12" t="s">
        <v>62</v>
      </c>
      <c r="I84" s="20" t="s">
        <v>802</v>
      </c>
      <c r="J84" s="20" t="s">
        <v>803</v>
      </c>
      <c r="K84" s="20" t="s">
        <v>804</v>
      </c>
      <c r="L84" s="20" t="b">
        <v>0</v>
      </c>
      <c r="M84" s="20"/>
      <c r="N84" s="20"/>
      <c r="O84" s="20"/>
      <c r="P84" s="20"/>
    </row>
    <row r="85" spans="1:16" x14ac:dyDescent="0.25">
      <c r="A85" s="12">
        <v>81</v>
      </c>
      <c r="B85" s="19" t="s">
        <v>329</v>
      </c>
      <c r="C85" s="19" t="s">
        <v>330</v>
      </c>
      <c r="D85" s="19">
        <v>15</v>
      </c>
      <c r="E85" s="12">
        <v>0</v>
      </c>
      <c r="F85" s="12">
        <v>2</v>
      </c>
      <c r="G85" s="12" t="s">
        <v>0</v>
      </c>
      <c r="H85" s="12" t="s">
        <v>62</v>
      </c>
      <c r="I85" s="20" t="s">
        <v>718</v>
      </c>
      <c r="J85" s="20" t="s">
        <v>719</v>
      </c>
      <c r="K85" s="20" t="s">
        <v>720</v>
      </c>
      <c r="L85" s="20" t="b">
        <v>0</v>
      </c>
      <c r="M85" s="20"/>
      <c r="N85" s="20"/>
      <c r="O85" s="20"/>
      <c r="P85" s="20"/>
    </row>
    <row r="86" spans="1:16" x14ac:dyDescent="0.25">
      <c r="A86" s="12">
        <v>82</v>
      </c>
      <c r="B86" s="19" t="s">
        <v>576</v>
      </c>
      <c r="C86" s="19" t="s">
        <v>577</v>
      </c>
      <c r="D86" s="19">
        <v>117</v>
      </c>
      <c r="E86" s="12">
        <v>0</v>
      </c>
      <c r="F86" s="12">
        <v>2</v>
      </c>
      <c r="G86" s="12" t="s">
        <v>0</v>
      </c>
      <c r="H86" s="12" t="s">
        <v>62</v>
      </c>
      <c r="I86" s="20" t="s">
        <v>1070</v>
      </c>
      <c r="J86" s="20" t="s">
        <v>1071</v>
      </c>
      <c r="K86" s="20" t="s">
        <v>92</v>
      </c>
      <c r="L86" s="20" t="b">
        <v>0</v>
      </c>
      <c r="M86" s="20"/>
      <c r="N86" s="20"/>
      <c r="O86" s="20"/>
      <c r="P86" s="20"/>
    </row>
    <row r="87" spans="1:16" x14ac:dyDescent="0.25">
      <c r="A87" s="12">
        <v>83</v>
      </c>
      <c r="B87" s="19" t="s">
        <v>37</v>
      </c>
      <c r="C87" s="19" t="s">
        <v>513</v>
      </c>
      <c r="D87" s="19">
        <v>61</v>
      </c>
      <c r="E87" s="12">
        <v>3</v>
      </c>
      <c r="F87" s="12">
        <v>22</v>
      </c>
      <c r="G87" s="12" t="s">
        <v>1</v>
      </c>
      <c r="H87" s="12">
        <v>4.18</v>
      </c>
      <c r="I87" s="20" t="s">
        <v>978</v>
      </c>
      <c r="J87" s="20" t="s">
        <v>979</v>
      </c>
      <c r="K87" s="20" t="s">
        <v>147</v>
      </c>
      <c r="L87" s="20" t="b">
        <v>0</v>
      </c>
      <c r="M87" s="20"/>
      <c r="N87" s="20"/>
      <c r="O87" s="20"/>
      <c r="P87" s="20"/>
    </row>
    <row r="88" spans="1:16" x14ac:dyDescent="0.25">
      <c r="A88" s="12">
        <v>84</v>
      </c>
      <c r="B88" s="19" t="s">
        <v>510</v>
      </c>
      <c r="C88" s="19" t="s">
        <v>511</v>
      </c>
      <c r="D88" s="19">
        <v>80</v>
      </c>
      <c r="E88" s="12">
        <v>11</v>
      </c>
      <c r="F88" s="12">
        <v>72</v>
      </c>
      <c r="G88" s="12" t="s">
        <v>1</v>
      </c>
      <c r="H88" s="12">
        <v>3.73</v>
      </c>
      <c r="I88" s="20" t="s">
        <v>974</v>
      </c>
      <c r="J88" s="20" t="s">
        <v>975</v>
      </c>
      <c r="K88" s="20" t="s">
        <v>179</v>
      </c>
      <c r="L88" s="20" t="b">
        <v>0</v>
      </c>
      <c r="M88" s="20"/>
      <c r="N88" s="20"/>
      <c r="O88" s="20"/>
      <c r="P88" s="20"/>
    </row>
    <row r="89" spans="1:16" x14ac:dyDescent="0.25">
      <c r="A89" s="12">
        <v>85</v>
      </c>
      <c r="B89" s="19" t="s">
        <v>333</v>
      </c>
      <c r="C89" s="19" t="s">
        <v>334</v>
      </c>
      <c r="D89" s="19">
        <v>71</v>
      </c>
      <c r="E89" s="12">
        <v>17</v>
      </c>
      <c r="F89" s="12">
        <v>105</v>
      </c>
      <c r="G89" s="12" t="s">
        <v>1</v>
      </c>
      <c r="H89" s="12">
        <v>3.52</v>
      </c>
      <c r="I89" s="20" t="s">
        <v>725</v>
      </c>
      <c r="J89" s="20" t="s">
        <v>726</v>
      </c>
      <c r="K89" s="20" t="s">
        <v>168</v>
      </c>
      <c r="L89" s="20" t="b">
        <v>0</v>
      </c>
      <c r="M89" s="20"/>
      <c r="N89" s="20"/>
      <c r="O89" s="20"/>
      <c r="P89" s="20"/>
    </row>
    <row r="90" spans="1:16" x14ac:dyDescent="0.25">
      <c r="A90" s="12">
        <v>86</v>
      </c>
      <c r="B90" s="19" t="s">
        <v>461</v>
      </c>
      <c r="C90" s="19" t="s">
        <v>462</v>
      </c>
      <c r="D90" s="19">
        <v>74</v>
      </c>
      <c r="E90" s="12">
        <v>13</v>
      </c>
      <c r="F90" s="12">
        <v>79</v>
      </c>
      <c r="G90" s="12" t="s">
        <v>1</v>
      </c>
      <c r="H90" s="12">
        <v>3.46</v>
      </c>
      <c r="I90" s="20" t="s">
        <v>906</v>
      </c>
      <c r="J90" s="20" t="s">
        <v>907</v>
      </c>
      <c r="K90" s="20" t="s">
        <v>191</v>
      </c>
      <c r="L90" s="20" t="b">
        <v>0</v>
      </c>
      <c r="M90" s="20"/>
      <c r="N90" s="20"/>
      <c r="O90" s="20"/>
      <c r="P90" s="20"/>
    </row>
    <row r="91" spans="1:16" x14ac:dyDescent="0.25">
      <c r="A91" s="12">
        <v>87</v>
      </c>
      <c r="B91" s="19" t="s">
        <v>254</v>
      </c>
      <c r="C91" s="19" t="s">
        <v>255</v>
      </c>
      <c r="D91" s="19">
        <v>74</v>
      </c>
      <c r="E91" s="12">
        <v>3</v>
      </c>
      <c r="F91" s="12">
        <v>16</v>
      </c>
      <c r="G91" s="12" t="s">
        <v>1</v>
      </c>
      <c r="H91" s="12">
        <v>3.04</v>
      </c>
      <c r="I91" s="20" t="s">
        <v>604</v>
      </c>
      <c r="J91" s="20" t="s">
        <v>605</v>
      </c>
      <c r="K91" s="20" t="s">
        <v>96</v>
      </c>
      <c r="L91" s="20" t="b">
        <v>0</v>
      </c>
      <c r="M91" s="20"/>
      <c r="N91" s="20"/>
      <c r="O91" s="20"/>
      <c r="P91" s="20"/>
    </row>
    <row r="92" spans="1:16" x14ac:dyDescent="0.25">
      <c r="A92" s="12">
        <v>88</v>
      </c>
      <c r="B92" s="19" t="s">
        <v>52</v>
      </c>
      <c r="C92" s="19" t="s">
        <v>332</v>
      </c>
      <c r="D92" s="19">
        <v>25</v>
      </c>
      <c r="E92" s="12">
        <v>4</v>
      </c>
      <c r="F92" s="12">
        <v>20</v>
      </c>
      <c r="G92" s="12" t="s">
        <v>1</v>
      </c>
      <c r="H92" s="12">
        <v>2.85</v>
      </c>
      <c r="I92" s="20" t="s">
        <v>723</v>
      </c>
      <c r="J92" s="20" t="s">
        <v>724</v>
      </c>
      <c r="K92" s="20" t="s">
        <v>181</v>
      </c>
      <c r="L92" s="20" t="b">
        <v>0</v>
      </c>
      <c r="M92" s="20"/>
      <c r="N92" s="20"/>
      <c r="O92" s="20"/>
      <c r="P92" s="20"/>
    </row>
    <row r="93" spans="1:16" x14ac:dyDescent="0.25">
      <c r="A93" s="12">
        <v>89</v>
      </c>
      <c r="B93" s="19" t="s">
        <v>73</v>
      </c>
      <c r="C93" s="19" t="s">
        <v>411</v>
      </c>
      <c r="D93" s="19">
        <v>53</v>
      </c>
      <c r="E93" s="12">
        <v>2</v>
      </c>
      <c r="F93" s="12">
        <v>10</v>
      </c>
      <c r="G93" s="12" t="s">
        <v>0</v>
      </c>
      <c r="H93" s="12">
        <v>2.85</v>
      </c>
      <c r="I93" s="20" t="s">
        <v>833</v>
      </c>
      <c r="J93" s="20" t="s">
        <v>834</v>
      </c>
      <c r="K93" s="20" t="s">
        <v>211</v>
      </c>
      <c r="L93" s="20" t="b">
        <v>0</v>
      </c>
      <c r="M93" s="20"/>
      <c r="N93" s="20"/>
      <c r="O93" s="20"/>
      <c r="P93" s="20"/>
    </row>
    <row r="94" spans="1:16" x14ac:dyDescent="0.25">
      <c r="A94" s="12">
        <v>90</v>
      </c>
      <c r="B94" s="19" t="s">
        <v>382</v>
      </c>
      <c r="C94" s="19" t="s">
        <v>383</v>
      </c>
      <c r="D94" s="19">
        <v>20</v>
      </c>
      <c r="E94" s="12">
        <v>2</v>
      </c>
      <c r="F94" s="12">
        <v>10</v>
      </c>
      <c r="G94" s="12" t="s">
        <v>0</v>
      </c>
      <c r="H94" s="12">
        <v>2.85</v>
      </c>
      <c r="I94" s="20" t="s">
        <v>789</v>
      </c>
      <c r="J94" s="20" t="s">
        <v>790</v>
      </c>
      <c r="K94" s="20" t="s">
        <v>791</v>
      </c>
      <c r="L94" s="20" t="b">
        <v>0</v>
      </c>
      <c r="M94" s="20"/>
      <c r="N94" s="20"/>
      <c r="O94" s="20"/>
      <c r="P94" s="20"/>
    </row>
    <row r="95" spans="1:16" x14ac:dyDescent="0.25">
      <c r="A95" s="12">
        <v>91</v>
      </c>
      <c r="B95" s="19" t="s">
        <v>43</v>
      </c>
      <c r="C95" s="19" t="s">
        <v>262</v>
      </c>
      <c r="D95" s="19">
        <v>38</v>
      </c>
      <c r="E95" s="12">
        <v>6</v>
      </c>
      <c r="F95" s="12">
        <v>26</v>
      </c>
      <c r="G95" s="12" t="s">
        <v>1</v>
      </c>
      <c r="H95" s="12">
        <v>2.4700000000000002</v>
      </c>
      <c r="I95" s="20" t="s">
        <v>616</v>
      </c>
      <c r="J95" s="20" t="s">
        <v>617</v>
      </c>
      <c r="K95" s="20" t="s">
        <v>159</v>
      </c>
      <c r="L95" s="20" t="b">
        <v>0</v>
      </c>
      <c r="M95" s="20"/>
      <c r="N95" s="20"/>
      <c r="O95" s="20"/>
      <c r="P95" s="20"/>
    </row>
    <row r="96" spans="1:16" x14ac:dyDescent="0.25">
      <c r="A96" s="12">
        <v>92</v>
      </c>
      <c r="B96" s="19" t="s">
        <v>339</v>
      </c>
      <c r="C96" s="19" t="s">
        <v>340</v>
      </c>
      <c r="D96" s="19">
        <v>134</v>
      </c>
      <c r="E96" s="12">
        <v>11</v>
      </c>
      <c r="F96" s="12">
        <v>45</v>
      </c>
      <c r="G96" s="12" t="s">
        <v>1</v>
      </c>
      <c r="H96" s="12">
        <v>2.33</v>
      </c>
      <c r="I96" s="20" t="s">
        <v>732</v>
      </c>
      <c r="J96" s="20" t="s">
        <v>733</v>
      </c>
      <c r="K96" s="20" t="s">
        <v>734</v>
      </c>
      <c r="L96" s="20" t="b">
        <v>0</v>
      </c>
      <c r="M96" s="20"/>
      <c r="N96" s="20"/>
      <c r="O96" s="20"/>
      <c r="P96" s="20"/>
    </row>
    <row r="97" spans="1:16" x14ac:dyDescent="0.25">
      <c r="A97" s="12">
        <v>93</v>
      </c>
      <c r="B97" s="19" t="s">
        <v>258</v>
      </c>
      <c r="C97" s="19" t="s">
        <v>259</v>
      </c>
      <c r="D97" s="19">
        <v>34</v>
      </c>
      <c r="E97" s="12">
        <v>12</v>
      </c>
      <c r="F97" s="12">
        <v>46</v>
      </c>
      <c r="G97" s="12" t="s">
        <v>1</v>
      </c>
      <c r="H97" s="12">
        <v>2.1800000000000002</v>
      </c>
      <c r="I97" s="20" t="s">
        <v>609</v>
      </c>
      <c r="J97" s="20" t="s">
        <v>610</v>
      </c>
      <c r="K97" s="20" t="s">
        <v>611</v>
      </c>
      <c r="L97" s="20" t="b">
        <v>0</v>
      </c>
      <c r="M97" s="20"/>
      <c r="N97" s="20"/>
      <c r="O97" s="20"/>
      <c r="P97" s="20"/>
    </row>
    <row r="98" spans="1:16" x14ac:dyDescent="0.25">
      <c r="A98" s="12">
        <v>94</v>
      </c>
      <c r="B98" s="19" t="s">
        <v>295</v>
      </c>
      <c r="C98" s="19" t="s">
        <v>296</v>
      </c>
      <c r="D98" s="19">
        <v>116</v>
      </c>
      <c r="E98" s="12">
        <v>6</v>
      </c>
      <c r="F98" s="12">
        <v>23</v>
      </c>
      <c r="G98" s="12" t="s">
        <v>1</v>
      </c>
      <c r="H98" s="12">
        <v>2.1800000000000002</v>
      </c>
      <c r="I98" s="20" t="s">
        <v>668</v>
      </c>
      <c r="J98" s="20" t="s">
        <v>669</v>
      </c>
      <c r="K98" s="20" t="s">
        <v>104</v>
      </c>
      <c r="L98" s="20" t="b">
        <v>0</v>
      </c>
      <c r="M98" s="20"/>
      <c r="N98" s="20"/>
      <c r="O98" s="20"/>
      <c r="P98" s="20"/>
    </row>
    <row r="99" spans="1:16" x14ac:dyDescent="0.25">
      <c r="A99" s="12">
        <v>95</v>
      </c>
      <c r="B99" s="19" t="s">
        <v>49</v>
      </c>
      <c r="C99" s="19" t="s">
        <v>414</v>
      </c>
      <c r="D99" s="19">
        <v>48</v>
      </c>
      <c r="E99" s="12">
        <v>5</v>
      </c>
      <c r="F99" s="12">
        <v>18</v>
      </c>
      <c r="G99" s="12" t="s">
        <v>1</v>
      </c>
      <c r="H99" s="12">
        <v>2.0499999999999998</v>
      </c>
      <c r="I99" s="20" t="s">
        <v>838</v>
      </c>
      <c r="J99" s="20" t="s">
        <v>839</v>
      </c>
      <c r="K99" s="20" t="s">
        <v>173</v>
      </c>
      <c r="L99" s="20" t="b">
        <v>0</v>
      </c>
      <c r="M99" s="20"/>
      <c r="N99" s="20"/>
      <c r="O99" s="20"/>
      <c r="P99" s="20"/>
    </row>
    <row r="100" spans="1:16" x14ac:dyDescent="0.25">
      <c r="A100" s="12">
        <v>96</v>
      </c>
      <c r="B100" s="19" t="s">
        <v>451</v>
      </c>
      <c r="C100" s="19" t="s">
        <v>452</v>
      </c>
      <c r="D100" s="19">
        <v>17</v>
      </c>
      <c r="E100" s="12">
        <v>6</v>
      </c>
      <c r="F100" s="12">
        <v>21</v>
      </c>
      <c r="G100" s="12" t="s">
        <v>1</v>
      </c>
      <c r="H100" s="12">
        <v>1.99</v>
      </c>
      <c r="I100" s="20" t="s">
        <v>892</v>
      </c>
      <c r="J100" s="20" t="s">
        <v>893</v>
      </c>
      <c r="K100" s="20" t="s">
        <v>894</v>
      </c>
      <c r="L100" s="20" t="b">
        <v>0</v>
      </c>
      <c r="M100" s="20"/>
      <c r="N100" s="20"/>
      <c r="O100" s="20"/>
      <c r="P100" s="20"/>
    </row>
    <row r="101" spans="1:16" x14ac:dyDescent="0.25">
      <c r="A101" s="12">
        <v>97</v>
      </c>
      <c r="B101" s="19" t="s">
        <v>456</v>
      </c>
      <c r="C101" s="19" t="s">
        <v>1073</v>
      </c>
      <c r="D101" s="19">
        <v>54</v>
      </c>
      <c r="E101" s="12">
        <v>2</v>
      </c>
      <c r="F101" s="12">
        <v>7</v>
      </c>
      <c r="G101" s="12" t="s">
        <v>0</v>
      </c>
      <c r="H101" s="12">
        <v>1.99</v>
      </c>
      <c r="I101" s="20" t="s">
        <v>899</v>
      </c>
      <c r="J101" s="20" t="s">
        <v>900</v>
      </c>
      <c r="K101" s="20" t="s">
        <v>78</v>
      </c>
      <c r="L101" s="20" t="b">
        <v>0</v>
      </c>
      <c r="M101" s="20"/>
      <c r="N101" s="20"/>
      <c r="O101" s="20"/>
      <c r="P101" s="20"/>
    </row>
    <row r="102" spans="1:16" x14ac:dyDescent="0.25">
      <c r="A102" s="12">
        <v>98</v>
      </c>
      <c r="B102" s="19" t="s">
        <v>528</v>
      </c>
      <c r="C102" s="19" t="s">
        <v>529</v>
      </c>
      <c r="D102" s="19">
        <v>73</v>
      </c>
      <c r="E102" s="12">
        <v>5</v>
      </c>
      <c r="F102" s="12">
        <v>17</v>
      </c>
      <c r="G102" s="12" t="s">
        <v>1</v>
      </c>
      <c r="H102" s="12">
        <v>1.94</v>
      </c>
      <c r="I102" s="20" t="s">
        <v>1001</v>
      </c>
      <c r="J102" s="20" t="s">
        <v>1002</v>
      </c>
      <c r="K102" s="20" t="s">
        <v>107</v>
      </c>
      <c r="L102" s="20" t="b">
        <v>0</v>
      </c>
      <c r="M102" s="20"/>
      <c r="N102" s="20"/>
      <c r="O102" s="20"/>
      <c r="P102" s="20"/>
    </row>
    <row r="103" spans="1:16" x14ac:dyDescent="0.25">
      <c r="A103" s="12">
        <v>99</v>
      </c>
      <c r="B103" s="19" t="s">
        <v>352</v>
      </c>
      <c r="C103" s="19" t="s">
        <v>353</v>
      </c>
      <c r="D103" s="19">
        <v>27</v>
      </c>
      <c r="E103" s="12">
        <v>9</v>
      </c>
      <c r="F103" s="12">
        <v>30</v>
      </c>
      <c r="G103" s="12" t="s">
        <v>1</v>
      </c>
      <c r="H103" s="12">
        <v>1.9</v>
      </c>
      <c r="I103" s="20" t="s">
        <v>749</v>
      </c>
      <c r="J103" s="20" t="s">
        <v>750</v>
      </c>
      <c r="K103" s="20" t="s">
        <v>751</v>
      </c>
      <c r="L103" s="20" t="b">
        <v>0</v>
      </c>
      <c r="M103" s="20"/>
      <c r="N103" s="20"/>
      <c r="O103" s="20"/>
      <c r="P103" s="20"/>
    </row>
    <row r="104" spans="1:16" x14ac:dyDescent="0.25">
      <c r="A104" s="12">
        <v>100</v>
      </c>
      <c r="B104" s="19" t="s">
        <v>29</v>
      </c>
      <c r="C104" s="19" t="s">
        <v>268</v>
      </c>
      <c r="D104" s="19">
        <v>51</v>
      </c>
      <c r="E104" s="12">
        <v>20</v>
      </c>
      <c r="F104" s="12">
        <v>64</v>
      </c>
      <c r="G104" s="12" t="s">
        <v>1</v>
      </c>
      <c r="H104" s="12">
        <v>1.82</v>
      </c>
      <c r="I104" s="20" t="s">
        <v>627</v>
      </c>
      <c r="J104" s="20" t="s">
        <v>628</v>
      </c>
      <c r="K104" s="20" t="s">
        <v>133</v>
      </c>
      <c r="L104" s="20" t="b">
        <v>0</v>
      </c>
      <c r="M104" s="20"/>
      <c r="N104" s="20"/>
      <c r="O104" s="20"/>
      <c r="P104" s="20"/>
    </row>
    <row r="105" spans="1:16" x14ac:dyDescent="0.25">
      <c r="A105" s="12">
        <v>101</v>
      </c>
      <c r="B105" s="19" t="s">
        <v>69</v>
      </c>
      <c r="C105" s="19" t="s">
        <v>538</v>
      </c>
      <c r="D105" s="19">
        <v>38</v>
      </c>
      <c r="E105" s="12">
        <v>5</v>
      </c>
      <c r="F105" s="12">
        <v>16</v>
      </c>
      <c r="G105" s="12" t="s">
        <v>1</v>
      </c>
      <c r="H105" s="12">
        <v>1.82</v>
      </c>
      <c r="I105" s="20" t="s">
        <v>1017</v>
      </c>
      <c r="J105" s="20" t="s">
        <v>1018</v>
      </c>
      <c r="K105" s="20" t="s">
        <v>205</v>
      </c>
      <c r="L105" s="20" t="b">
        <v>0</v>
      </c>
      <c r="M105" s="20"/>
      <c r="N105" s="20"/>
      <c r="O105" s="20"/>
      <c r="P105" s="20"/>
    </row>
    <row r="106" spans="1:16" x14ac:dyDescent="0.25">
      <c r="A106" s="12">
        <v>102</v>
      </c>
      <c r="B106" s="19" t="s">
        <v>364</v>
      </c>
      <c r="C106" s="19" t="s">
        <v>365</v>
      </c>
      <c r="D106" s="19">
        <v>36</v>
      </c>
      <c r="E106" s="12">
        <v>52</v>
      </c>
      <c r="F106" s="12">
        <v>163</v>
      </c>
      <c r="G106" s="12" t="s">
        <v>1</v>
      </c>
      <c r="H106" s="12">
        <v>1.79</v>
      </c>
      <c r="I106" s="20" t="s">
        <v>766</v>
      </c>
      <c r="J106" s="20" t="s">
        <v>767</v>
      </c>
      <c r="K106" s="20" t="s">
        <v>142</v>
      </c>
      <c r="L106" s="20" t="b">
        <v>0</v>
      </c>
      <c r="M106" s="20"/>
      <c r="N106" s="20"/>
      <c r="O106" s="20"/>
      <c r="P106" s="20"/>
    </row>
    <row r="107" spans="1:16" x14ac:dyDescent="0.25">
      <c r="A107" s="12">
        <v>103</v>
      </c>
      <c r="B107" s="19" t="s">
        <v>51</v>
      </c>
      <c r="C107" s="19" t="s">
        <v>490</v>
      </c>
      <c r="D107" s="19">
        <v>33</v>
      </c>
      <c r="E107" s="12">
        <v>28</v>
      </c>
      <c r="F107" s="12">
        <v>86</v>
      </c>
      <c r="G107" s="12" t="s">
        <v>1</v>
      </c>
      <c r="H107" s="12">
        <v>1.75</v>
      </c>
      <c r="I107" s="20" t="s">
        <v>948</v>
      </c>
      <c r="J107" s="20" t="s">
        <v>949</v>
      </c>
      <c r="K107" s="20" t="s">
        <v>180</v>
      </c>
      <c r="L107" s="20" t="b">
        <v>0</v>
      </c>
      <c r="M107" s="20"/>
      <c r="N107" s="20"/>
      <c r="O107" s="20"/>
      <c r="P107" s="20"/>
    </row>
    <row r="108" spans="1:16" x14ac:dyDescent="0.25">
      <c r="A108" s="12">
        <v>104</v>
      </c>
      <c r="B108" s="19" t="s">
        <v>59</v>
      </c>
      <c r="C108" s="19" t="s">
        <v>473</v>
      </c>
      <c r="D108" s="19">
        <v>68</v>
      </c>
      <c r="E108" s="12">
        <v>10</v>
      </c>
      <c r="F108" s="12">
        <v>29</v>
      </c>
      <c r="G108" s="12" t="s">
        <v>1</v>
      </c>
      <c r="H108" s="12">
        <v>1.65</v>
      </c>
      <c r="I108" s="20" t="s">
        <v>922</v>
      </c>
      <c r="J108" s="20" t="s">
        <v>923</v>
      </c>
      <c r="K108" s="20" t="s">
        <v>192</v>
      </c>
      <c r="L108" s="20" t="b">
        <v>0</v>
      </c>
      <c r="M108" s="20"/>
      <c r="N108" s="20"/>
      <c r="O108" s="20"/>
      <c r="P108" s="20"/>
    </row>
    <row r="109" spans="1:16" x14ac:dyDescent="0.25">
      <c r="A109" s="12">
        <v>105</v>
      </c>
      <c r="B109" s="19" t="s">
        <v>377</v>
      </c>
      <c r="C109" s="19" t="s">
        <v>378</v>
      </c>
      <c r="D109" s="19">
        <v>70</v>
      </c>
      <c r="E109" s="12">
        <v>64</v>
      </c>
      <c r="F109" s="12">
        <v>175</v>
      </c>
      <c r="G109" s="12" t="s">
        <v>1</v>
      </c>
      <c r="H109" s="12">
        <v>1.56</v>
      </c>
      <c r="I109" s="20" t="s">
        <v>783</v>
      </c>
      <c r="J109" s="20" t="s">
        <v>784</v>
      </c>
      <c r="K109" s="20" t="s">
        <v>171</v>
      </c>
      <c r="L109" s="20" t="b">
        <v>0</v>
      </c>
      <c r="M109" s="20"/>
      <c r="N109" s="20"/>
      <c r="O109" s="20"/>
      <c r="P109" s="20"/>
    </row>
    <row r="110" spans="1:16" x14ac:dyDescent="0.25">
      <c r="A110" s="12">
        <v>106</v>
      </c>
      <c r="B110" s="19" t="s">
        <v>238</v>
      </c>
      <c r="C110" s="19" t="s">
        <v>239</v>
      </c>
      <c r="D110" s="19">
        <v>47</v>
      </c>
      <c r="E110" s="12">
        <v>9</v>
      </c>
      <c r="F110" s="12">
        <v>24</v>
      </c>
      <c r="G110" s="12" t="s">
        <v>1</v>
      </c>
      <c r="H110" s="12">
        <v>1.52</v>
      </c>
      <c r="I110" s="20" t="s">
        <v>580</v>
      </c>
      <c r="J110" s="20" t="s">
        <v>581</v>
      </c>
      <c r="K110" s="20" t="s">
        <v>582</v>
      </c>
      <c r="L110" s="20" t="b">
        <v>0</v>
      </c>
      <c r="M110" s="20"/>
      <c r="N110" s="20"/>
      <c r="O110" s="20"/>
      <c r="P110" s="20"/>
    </row>
    <row r="111" spans="1:16" x14ac:dyDescent="0.25">
      <c r="A111" s="12">
        <v>107</v>
      </c>
      <c r="B111" s="19" t="s">
        <v>327</v>
      </c>
      <c r="C111" s="19" t="s">
        <v>328</v>
      </c>
      <c r="D111" s="19">
        <v>45</v>
      </c>
      <c r="E111" s="12">
        <v>6</v>
      </c>
      <c r="F111" s="12">
        <v>16</v>
      </c>
      <c r="G111" s="12" t="s">
        <v>1</v>
      </c>
      <c r="H111" s="12">
        <v>1.52</v>
      </c>
      <c r="I111" s="20" t="s">
        <v>715</v>
      </c>
      <c r="J111" s="20" t="s">
        <v>716</v>
      </c>
      <c r="K111" s="20" t="s">
        <v>717</v>
      </c>
      <c r="L111" s="20" t="b">
        <v>0</v>
      </c>
      <c r="M111" s="20"/>
      <c r="N111" s="20"/>
      <c r="O111" s="20"/>
      <c r="P111" s="20"/>
    </row>
    <row r="112" spans="1:16" x14ac:dyDescent="0.25">
      <c r="A112" s="12">
        <v>108</v>
      </c>
      <c r="B112" s="19" t="s">
        <v>449</v>
      </c>
      <c r="C112" s="19" t="s">
        <v>450</v>
      </c>
      <c r="D112" s="19">
        <v>34</v>
      </c>
      <c r="E112" s="12">
        <v>5</v>
      </c>
      <c r="F112" s="12">
        <v>13</v>
      </c>
      <c r="G112" s="12" t="s">
        <v>1</v>
      </c>
      <c r="H112" s="12">
        <v>1.48</v>
      </c>
      <c r="I112" s="20" t="s">
        <v>890</v>
      </c>
      <c r="J112" s="20" t="s">
        <v>891</v>
      </c>
      <c r="K112" s="20" t="s">
        <v>236</v>
      </c>
      <c r="L112" s="20" t="b">
        <v>0</v>
      </c>
      <c r="M112" s="20"/>
      <c r="N112" s="20"/>
      <c r="O112" s="20"/>
      <c r="P112" s="20"/>
    </row>
    <row r="113" spans="1:16" x14ac:dyDescent="0.25">
      <c r="A113" s="12">
        <v>109</v>
      </c>
      <c r="B113" s="19" t="s">
        <v>24</v>
      </c>
      <c r="C113" s="19" t="s">
        <v>500</v>
      </c>
      <c r="D113" s="19">
        <v>23</v>
      </c>
      <c r="E113" s="12">
        <v>46</v>
      </c>
      <c r="F113" s="12">
        <v>119</v>
      </c>
      <c r="G113" s="12" t="s">
        <v>1</v>
      </c>
      <c r="H113" s="12">
        <v>1.47</v>
      </c>
      <c r="I113" s="20" t="s">
        <v>962</v>
      </c>
      <c r="J113" s="20" t="s">
        <v>963</v>
      </c>
      <c r="K113" s="20" t="s">
        <v>124</v>
      </c>
      <c r="L113" s="20" t="b">
        <v>0</v>
      </c>
      <c r="M113" s="20"/>
      <c r="N113" s="20"/>
      <c r="O113" s="20"/>
      <c r="P113" s="20"/>
    </row>
    <row r="114" spans="1:16" x14ac:dyDescent="0.25">
      <c r="A114" s="12">
        <v>110</v>
      </c>
      <c r="B114" s="19" t="s">
        <v>30</v>
      </c>
      <c r="C114" s="19" t="s">
        <v>509</v>
      </c>
      <c r="D114" s="19">
        <v>78</v>
      </c>
      <c r="E114" s="12">
        <v>20</v>
      </c>
      <c r="F114" s="12">
        <v>51</v>
      </c>
      <c r="G114" s="12" t="s">
        <v>1</v>
      </c>
      <c r="H114" s="12">
        <v>1.45</v>
      </c>
      <c r="I114" s="20" t="s">
        <v>972</v>
      </c>
      <c r="J114" s="20" t="s">
        <v>973</v>
      </c>
      <c r="K114" s="20" t="s">
        <v>135</v>
      </c>
      <c r="L114" s="20" t="b">
        <v>0</v>
      </c>
      <c r="M114" s="20"/>
      <c r="N114" s="20"/>
      <c r="O114" s="20"/>
      <c r="P114" s="20"/>
    </row>
    <row r="115" spans="1:16" x14ac:dyDescent="0.25">
      <c r="A115" s="12">
        <v>111</v>
      </c>
      <c r="B115" s="19" t="s">
        <v>5</v>
      </c>
      <c r="C115" s="19" t="s">
        <v>512</v>
      </c>
      <c r="D115" s="19">
        <v>56</v>
      </c>
      <c r="E115" s="12">
        <v>11</v>
      </c>
      <c r="F115" s="12">
        <v>28</v>
      </c>
      <c r="G115" s="12" t="s">
        <v>1</v>
      </c>
      <c r="H115" s="12">
        <v>1.45</v>
      </c>
      <c r="I115" s="20" t="s">
        <v>976</v>
      </c>
      <c r="J115" s="20" t="s">
        <v>977</v>
      </c>
      <c r="K115" s="20" t="s">
        <v>90</v>
      </c>
      <c r="L115" s="20" t="b">
        <v>0</v>
      </c>
      <c r="M115" s="20"/>
      <c r="N115" s="20"/>
      <c r="O115" s="20"/>
      <c r="P115" s="20"/>
    </row>
    <row r="116" spans="1:16" x14ac:dyDescent="0.25">
      <c r="A116" s="12">
        <v>112</v>
      </c>
      <c r="B116" s="19" t="s">
        <v>28</v>
      </c>
      <c r="C116" s="19" t="s">
        <v>379</v>
      </c>
      <c r="D116" s="19">
        <v>50</v>
      </c>
      <c r="E116" s="12">
        <v>48</v>
      </c>
      <c r="F116" s="12">
        <v>120</v>
      </c>
      <c r="G116" s="12" t="s">
        <v>1</v>
      </c>
      <c r="H116" s="12">
        <v>1.42</v>
      </c>
      <c r="I116" s="20" t="s">
        <v>785</v>
      </c>
      <c r="J116" s="20" t="s">
        <v>786</v>
      </c>
      <c r="K116" s="20" t="s">
        <v>132</v>
      </c>
      <c r="L116" s="20" t="b">
        <v>0</v>
      </c>
      <c r="M116" s="20"/>
      <c r="N116" s="20"/>
      <c r="O116" s="20"/>
      <c r="P116" s="20"/>
    </row>
    <row r="117" spans="1:16" x14ac:dyDescent="0.25">
      <c r="A117" s="12">
        <v>113</v>
      </c>
      <c r="B117" s="19" t="s">
        <v>309</v>
      </c>
      <c r="C117" s="19" t="s">
        <v>310</v>
      </c>
      <c r="D117" s="19">
        <v>50</v>
      </c>
      <c r="E117" s="12">
        <v>20</v>
      </c>
      <c r="F117" s="12">
        <v>50</v>
      </c>
      <c r="G117" s="12" t="s">
        <v>1</v>
      </c>
      <c r="H117" s="12">
        <v>1.42</v>
      </c>
      <c r="I117" s="20" t="s">
        <v>689</v>
      </c>
      <c r="J117" s="20" t="s">
        <v>690</v>
      </c>
      <c r="K117" s="20" t="s">
        <v>118</v>
      </c>
      <c r="L117" s="20" t="b">
        <v>0</v>
      </c>
      <c r="M117" s="20"/>
      <c r="N117" s="20"/>
      <c r="O117" s="20"/>
      <c r="P117" s="20"/>
    </row>
    <row r="118" spans="1:16" x14ac:dyDescent="0.25">
      <c r="A118" s="12">
        <v>114</v>
      </c>
      <c r="B118" s="19" t="s">
        <v>311</v>
      </c>
      <c r="C118" s="19" t="s">
        <v>312</v>
      </c>
      <c r="D118" s="19">
        <v>33</v>
      </c>
      <c r="E118" s="12">
        <v>16</v>
      </c>
      <c r="F118" s="12">
        <v>40</v>
      </c>
      <c r="G118" s="12" t="s">
        <v>1</v>
      </c>
      <c r="H118" s="12">
        <v>1.42</v>
      </c>
      <c r="I118" s="20" t="s">
        <v>691</v>
      </c>
      <c r="J118" s="20" t="s">
        <v>692</v>
      </c>
      <c r="K118" s="20" t="s">
        <v>131</v>
      </c>
      <c r="L118" s="20" t="b">
        <v>0</v>
      </c>
      <c r="M118" s="20"/>
      <c r="N118" s="20"/>
      <c r="O118" s="20"/>
      <c r="P118" s="20"/>
    </row>
    <row r="119" spans="1:16" x14ac:dyDescent="0.25">
      <c r="A119" s="12">
        <v>115</v>
      </c>
      <c r="B119" s="19" t="s">
        <v>384</v>
      </c>
      <c r="C119" s="19" t="s">
        <v>385</v>
      </c>
      <c r="D119" s="19">
        <v>11</v>
      </c>
      <c r="E119" s="12">
        <v>6</v>
      </c>
      <c r="F119" s="12">
        <v>15</v>
      </c>
      <c r="G119" s="12" t="s">
        <v>1</v>
      </c>
      <c r="H119" s="12">
        <v>1.42</v>
      </c>
      <c r="I119" s="20" t="s">
        <v>792</v>
      </c>
      <c r="J119" s="20" t="s">
        <v>793</v>
      </c>
      <c r="K119" s="20" t="s">
        <v>794</v>
      </c>
      <c r="L119" s="20" t="b">
        <v>0</v>
      </c>
      <c r="M119" s="20"/>
      <c r="N119" s="20"/>
      <c r="O119" s="20"/>
      <c r="P119" s="20"/>
    </row>
    <row r="120" spans="1:16" x14ac:dyDescent="0.25">
      <c r="A120" s="12">
        <v>116</v>
      </c>
      <c r="B120" s="19" t="s">
        <v>35</v>
      </c>
      <c r="C120" s="19" t="s">
        <v>395</v>
      </c>
      <c r="D120" s="19">
        <v>28</v>
      </c>
      <c r="E120" s="12">
        <v>2</v>
      </c>
      <c r="F120" s="12">
        <v>5</v>
      </c>
      <c r="G120" s="12" t="s">
        <v>0</v>
      </c>
      <c r="H120" s="12">
        <v>1.42</v>
      </c>
      <c r="I120" s="20" t="s">
        <v>810</v>
      </c>
      <c r="J120" s="20" t="s">
        <v>811</v>
      </c>
      <c r="K120" s="20" t="s">
        <v>145</v>
      </c>
      <c r="L120" s="20" t="b">
        <v>0</v>
      </c>
      <c r="M120" s="20"/>
      <c r="N120" s="20"/>
      <c r="O120" s="20"/>
      <c r="P120" s="20"/>
    </row>
    <row r="121" spans="1:16" x14ac:dyDescent="0.25">
      <c r="A121" s="12">
        <v>117</v>
      </c>
      <c r="B121" s="19" t="s">
        <v>465</v>
      </c>
      <c r="C121" s="19" t="s">
        <v>466</v>
      </c>
      <c r="D121" s="19">
        <v>16</v>
      </c>
      <c r="E121" s="12">
        <v>25</v>
      </c>
      <c r="F121" s="12">
        <v>62</v>
      </c>
      <c r="G121" s="12" t="s">
        <v>1</v>
      </c>
      <c r="H121" s="12">
        <v>1.41</v>
      </c>
      <c r="I121" s="20" t="s">
        <v>910</v>
      </c>
      <c r="J121" s="20" t="s">
        <v>911</v>
      </c>
      <c r="K121" s="20" t="s">
        <v>912</v>
      </c>
      <c r="L121" s="20" t="b">
        <v>0</v>
      </c>
      <c r="M121" s="20"/>
      <c r="N121" s="20"/>
      <c r="O121" s="20"/>
      <c r="P121" s="20"/>
    </row>
    <row r="122" spans="1:16" x14ac:dyDescent="0.25">
      <c r="A122" s="12">
        <v>118</v>
      </c>
      <c r="B122" s="19" t="s">
        <v>58</v>
      </c>
      <c r="C122" s="19" t="s">
        <v>267</v>
      </c>
      <c r="D122" s="19">
        <v>36</v>
      </c>
      <c r="E122" s="12">
        <v>14</v>
      </c>
      <c r="F122" s="12">
        <v>34</v>
      </c>
      <c r="G122" s="12" t="s">
        <v>1</v>
      </c>
      <c r="H122" s="12">
        <v>1.38</v>
      </c>
      <c r="I122" s="20" t="s">
        <v>625</v>
      </c>
      <c r="J122" s="20" t="s">
        <v>626</v>
      </c>
      <c r="K122" s="20" t="s">
        <v>190</v>
      </c>
      <c r="L122" s="20" t="b">
        <v>0</v>
      </c>
      <c r="M122" s="20"/>
      <c r="N122" s="20"/>
      <c r="O122" s="20"/>
      <c r="P122" s="20"/>
    </row>
    <row r="123" spans="1:16" x14ac:dyDescent="0.25">
      <c r="A123" s="12">
        <v>119</v>
      </c>
      <c r="B123" s="19" t="s">
        <v>230</v>
      </c>
      <c r="C123" s="19" t="s">
        <v>283</v>
      </c>
      <c r="D123" s="19">
        <v>97</v>
      </c>
      <c r="E123" s="12">
        <v>10</v>
      </c>
      <c r="F123" s="12">
        <v>24</v>
      </c>
      <c r="G123" s="12" t="s">
        <v>1</v>
      </c>
      <c r="H123" s="12">
        <v>1.37</v>
      </c>
      <c r="I123" s="20" t="s">
        <v>648</v>
      </c>
      <c r="J123" s="20" t="s">
        <v>649</v>
      </c>
      <c r="K123" s="20" t="s">
        <v>176</v>
      </c>
      <c r="L123" s="20" t="b">
        <v>0</v>
      </c>
      <c r="M123" s="20"/>
      <c r="N123" s="20"/>
      <c r="O123" s="20"/>
      <c r="P123" s="20"/>
    </row>
    <row r="124" spans="1:16" x14ac:dyDescent="0.25">
      <c r="A124" s="12">
        <v>120</v>
      </c>
      <c r="B124" s="19" t="s">
        <v>388</v>
      </c>
      <c r="C124" s="19" t="s">
        <v>389</v>
      </c>
      <c r="D124" s="19">
        <v>19</v>
      </c>
      <c r="E124" s="12">
        <v>5</v>
      </c>
      <c r="F124" s="12">
        <v>12</v>
      </c>
      <c r="G124" s="12" t="s">
        <v>1</v>
      </c>
      <c r="H124" s="12">
        <v>1.37</v>
      </c>
      <c r="I124" s="20" t="s">
        <v>799</v>
      </c>
      <c r="J124" s="20" t="s">
        <v>800</v>
      </c>
      <c r="K124" s="20" t="s">
        <v>801</v>
      </c>
      <c r="L124" s="20" t="b">
        <v>0</v>
      </c>
      <c r="M124" s="20"/>
      <c r="N124" s="20"/>
      <c r="O124" s="20"/>
      <c r="P124" s="20"/>
    </row>
    <row r="125" spans="1:16" x14ac:dyDescent="0.25">
      <c r="A125" s="12">
        <v>121</v>
      </c>
      <c r="B125" s="19" t="s">
        <v>536</v>
      </c>
      <c r="C125" s="19" t="s">
        <v>537</v>
      </c>
      <c r="D125" s="19">
        <v>70</v>
      </c>
      <c r="E125" s="12">
        <v>17</v>
      </c>
      <c r="F125" s="12">
        <v>40</v>
      </c>
      <c r="G125" s="12" t="s">
        <v>1</v>
      </c>
      <c r="H125" s="12">
        <v>1.34</v>
      </c>
      <c r="I125" s="20" t="s">
        <v>1014</v>
      </c>
      <c r="J125" s="20" t="s">
        <v>1015</v>
      </c>
      <c r="K125" s="20" t="s">
        <v>1016</v>
      </c>
      <c r="L125" s="20" t="b">
        <v>0</v>
      </c>
      <c r="M125" s="20"/>
      <c r="N125" s="20"/>
      <c r="O125" s="20"/>
      <c r="P125" s="20"/>
    </row>
    <row r="126" spans="1:16" x14ac:dyDescent="0.25">
      <c r="A126" s="12">
        <v>122</v>
      </c>
      <c r="B126" s="19" t="s">
        <v>61</v>
      </c>
      <c r="C126" s="19" t="s">
        <v>392</v>
      </c>
      <c r="D126" s="19">
        <v>36</v>
      </c>
      <c r="E126" s="12">
        <v>6</v>
      </c>
      <c r="F126" s="12">
        <v>14</v>
      </c>
      <c r="G126" s="12" t="s">
        <v>1</v>
      </c>
      <c r="H126" s="12">
        <v>1.33</v>
      </c>
      <c r="I126" s="20" t="s">
        <v>805</v>
      </c>
      <c r="J126" s="20" t="s">
        <v>806</v>
      </c>
      <c r="K126" s="20" t="s">
        <v>194</v>
      </c>
      <c r="L126" s="20" t="b">
        <v>0</v>
      </c>
      <c r="M126" s="20"/>
      <c r="N126" s="20"/>
      <c r="O126" s="20"/>
      <c r="P126" s="20"/>
    </row>
    <row r="127" spans="1:16" x14ac:dyDescent="0.25">
      <c r="A127" s="12">
        <v>123</v>
      </c>
      <c r="B127" s="19" t="s">
        <v>318</v>
      </c>
      <c r="C127" s="19" t="s">
        <v>319</v>
      </c>
      <c r="D127" s="19">
        <v>23</v>
      </c>
      <c r="E127" s="12">
        <v>14</v>
      </c>
      <c r="F127" s="12">
        <v>31</v>
      </c>
      <c r="G127" s="12" t="s">
        <v>1</v>
      </c>
      <c r="H127" s="12">
        <v>1.26</v>
      </c>
      <c r="I127" s="20" t="s">
        <v>703</v>
      </c>
      <c r="J127" s="20" t="s">
        <v>704</v>
      </c>
      <c r="K127" s="20" t="s">
        <v>183</v>
      </c>
      <c r="L127" s="20" t="b">
        <v>0</v>
      </c>
      <c r="M127" s="20"/>
      <c r="N127" s="20"/>
      <c r="O127" s="20"/>
      <c r="P127" s="20"/>
    </row>
    <row r="128" spans="1:16" x14ac:dyDescent="0.25">
      <c r="A128" s="12">
        <v>124</v>
      </c>
      <c r="B128" s="19" t="s">
        <v>46</v>
      </c>
      <c r="C128" s="19" t="s">
        <v>426</v>
      </c>
      <c r="D128" s="19">
        <v>50</v>
      </c>
      <c r="E128" s="12">
        <v>26</v>
      </c>
      <c r="F128" s="12">
        <v>57</v>
      </c>
      <c r="G128" s="12" t="s">
        <v>1</v>
      </c>
      <c r="H128" s="12">
        <v>1.25</v>
      </c>
      <c r="I128" s="20" t="s">
        <v>858</v>
      </c>
      <c r="J128" s="20" t="s">
        <v>859</v>
      </c>
      <c r="K128" s="20" t="s">
        <v>166</v>
      </c>
      <c r="L128" s="20" t="b">
        <v>0</v>
      </c>
      <c r="M128" s="20"/>
      <c r="N128" s="20"/>
      <c r="O128" s="20"/>
      <c r="P128" s="20"/>
    </row>
    <row r="129" spans="1:16" x14ac:dyDescent="0.25">
      <c r="A129" s="12">
        <v>125</v>
      </c>
      <c r="B129" s="19" t="s">
        <v>343</v>
      </c>
      <c r="C129" s="19" t="s">
        <v>344</v>
      </c>
      <c r="D129" s="19">
        <v>86</v>
      </c>
      <c r="E129" s="12">
        <v>5</v>
      </c>
      <c r="F129" s="12">
        <v>11</v>
      </c>
      <c r="G129" s="12" t="s">
        <v>1</v>
      </c>
      <c r="H129" s="12">
        <v>1.25</v>
      </c>
      <c r="I129" s="20" t="s">
        <v>738</v>
      </c>
      <c r="J129" s="20" t="s">
        <v>739</v>
      </c>
      <c r="K129" s="20" t="s">
        <v>95</v>
      </c>
      <c r="L129" s="20" t="b">
        <v>0</v>
      </c>
      <c r="M129" s="20"/>
      <c r="N129" s="20"/>
      <c r="O129" s="20"/>
      <c r="P129" s="20"/>
    </row>
    <row r="130" spans="1:16" x14ac:dyDescent="0.25">
      <c r="A130" s="12">
        <v>126</v>
      </c>
      <c r="B130" s="19" t="s">
        <v>228</v>
      </c>
      <c r="C130" s="19" t="s">
        <v>308</v>
      </c>
      <c r="D130" s="19">
        <v>51</v>
      </c>
      <c r="E130" s="12">
        <v>86</v>
      </c>
      <c r="F130" s="12">
        <v>186</v>
      </c>
      <c r="G130" s="12" t="s">
        <v>1</v>
      </c>
      <c r="H130" s="12">
        <v>1.23</v>
      </c>
      <c r="I130" s="20" t="s">
        <v>687</v>
      </c>
      <c r="J130" s="20" t="s">
        <v>688</v>
      </c>
      <c r="K130" s="20" t="s">
        <v>121</v>
      </c>
      <c r="L130" s="20" t="b">
        <v>0</v>
      </c>
      <c r="M130" s="20"/>
      <c r="N130" s="20"/>
      <c r="O130" s="20"/>
      <c r="P130" s="20"/>
    </row>
    <row r="131" spans="1:16" x14ac:dyDescent="0.25">
      <c r="A131" s="12">
        <v>127</v>
      </c>
      <c r="B131" s="19" t="s">
        <v>11</v>
      </c>
      <c r="C131" s="19" t="s">
        <v>240</v>
      </c>
      <c r="D131" s="19">
        <v>22</v>
      </c>
      <c r="E131" s="12">
        <v>10</v>
      </c>
      <c r="F131" s="12">
        <v>21</v>
      </c>
      <c r="G131" s="12" t="s">
        <v>1</v>
      </c>
      <c r="H131" s="12">
        <v>1.2</v>
      </c>
      <c r="I131" s="20" t="s">
        <v>583</v>
      </c>
      <c r="J131" s="20" t="s">
        <v>584</v>
      </c>
      <c r="K131" s="20" t="s">
        <v>101</v>
      </c>
      <c r="L131" s="20" t="b">
        <v>0</v>
      </c>
      <c r="M131" s="20"/>
      <c r="N131" s="20"/>
      <c r="O131" s="20"/>
      <c r="P131" s="20"/>
    </row>
    <row r="132" spans="1:16" x14ac:dyDescent="0.25">
      <c r="A132" s="12">
        <v>128</v>
      </c>
      <c r="B132" s="19" t="s">
        <v>38</v>
      </c>
      <c r="C132" s="19" t="s">
        <v>315</v>
      </c>
      <c r="D132" s="19">
        <v>50</v>
      </c>
      <c r="E132" s="12">
        <v>27</v>
      </c>
      <c r="F132" s="12">
        <v>54</v>
      </c>
      <c r="G132" s="12" t="s">
        <v>1</v>
      </c>
      <c r="H132" s="12">
        <v>1.1399999999999999</v>
      </c>
      <c r="I132" s="20" t="s">
        <v>697</v>
      </c>
      <c r="J132" s="20" t="s">
        <v>698</v>
      </c>
      <c r="K132" s="20" t="s">
        <v>151</v>
      </c>
      <c r="L132" s="20" t="b">
        <v>0</v>
      </c>
      <c r="M132" s="20"/>
      <c r="N132" s="20"/>
      <c r="O132" s="20"/>
      <c r="P132" s="20"/>
    </row>
    <row r="133" spans="1:16" x14ac:dyDescent="0.25">
      <c r="A133" s="12">
        <v>129</v>
      </c>
      <c r="B133" s="19" t="s">
        <v>370</v>
      </c>
      <c r="C133" s="19" t="s">
        <v>371</v>
      </c>
      <c r="D133" s="19">
        <v>51</v>
      </c>
      <c r="E133" s="12">
        <v>6</v>
      </c>
      <c r="F133" s="12">
        <v>12</v>
      </c>
      <c r="G133" s="12" t="s">
        <v>1</v>
      </c>
      <c r="H133" s="12">
        <v>1.1399999999999999</v>
      </c>
      <c r="I133" s="20" t="s">
        <v>774</v>
      </c>
      <c r="J133" s="20" t="s">
        <v>775</v>
      </c>
      <c r="K133" s="20" t="s">
        <v>79</v>
      </c>
      <c r="L133" s="20" t="b">
        <v>0</v>
      </c>
      <c r="M133" s="20"/>
      <c r="N133" s="20"/>
      <c r="O133" s="20"/>
      <c r="P133" s="20"/>
    </row>
    <row r="134" spans="1:16" x14ac:dyDescent="0.25">
      <c r="A134" s="12">
        <v>130</v>
      </c>
      <c r="B134" s="19" t="s">
        <v>552</v>
      </c>
      <c r="C134" s="19" t="s">
        <v>553</v>
      </c>
      <c r="D134" s="19">
        <v>43</v>
      </c>
      <c r="E134" s="12">
        <v>4</v>
      </c>
      <c r="F134" s="12">
        <v>8</v>
      </c>
      <c r="G134" s="12" t="s">
        <v>0</v>
      </c>
      <c r="H134" s="12">
        <v>1.1399999999999999</v>
      </c>
      <c r="I134" s="20" t="s">
        <v>1039</v>
      </c>
      <c r="J134" s="20" t="s">
        <v>1040</v>
      </c>
      <c r="K134" s="20" t="s">
        <v>1041</v>
      </c>
      <c r="L134" s="20" t="b">
        <v>0</v>
      </c>
      <c r="M134" s="20"/>
      <c r="N134" s="20"/>
      <c r="O134" s="20"/>
      <c r="P134" s="20"/>
    </row>
    <row r="135" spans="1:16" x14ac:dyDescent="0.25">
      <c r="A135" s="12">
        <v>131</v>
      </c>
      <c r="B135" s="19" t="s">
        <v>67</v>
      </c>
      <c r="C135" s="19" t="s">
        <v>453</v>
      </c>
      <c r="D135" s="19">
        <v>17</v>
      </c>
      <c r="E135" s="12">
        <v>3</v>
      </c>
      <c r="F135" s="12">
        <v>6</v>
      </c>
      <c r="G135" s="12" t="s">
        <v>0</v>
      </c>
      <c r="H135" s="12">
        <v>1.1399999999999999</v>
      </c>
      <c r="I135" s="20" t="s">
        <v>895</v>
      </c>
      <c r="J135" s="20" t="s">
        <v>896</v>
      </c>
      <c r="K135" s="20" t="s">
        <v>203</v>
      </c>
      <c r="L135" s="20" t="b">
        <v>0</v>
      </c>
      <c r="M135" s="20"/>
      <c r="N135" s="20"/>
      <c r="O135" s="20"/>
      <c r="P135" s="20"/>
    </row>
    <row r="136" spans="1:16" x14ac:dyDescent="0.25">
      <c r="A136" s="12">
        <v>132</v>
      </c>
      <c r="B136" s="19" t="s">
        <v>16</v>
      </c>
      <c r="C136" s="19" t="s">
        <v>476</v>
      </c>
      <c r="D136" s="19">
        <v>68</v>
      </c>
      <c r="E136" s="12">
        <v>3</v>
      </c>
      <c r="F136" s="12">
        <v>6</v>
      </c>
      <c r="G136" s="12" t="s">
        <v>0</v>
      </c>
      <c r="H136" s="12">
        <v>1.1399999999999999</v>
      </c>
      <c r="I136" s="20" t="s">
        <v>927</v>
      </c>
      <c r="J136" s="20" t="s">
        <v>928</v>
      </c>
      <c r="K136" s="20" t="s">
        <v>111</v>
      </c>
      <c r="L136" s="20" t="b">
        <v>0</v>
      </c>
      <c r="M136" s="20"/>
      <c r="N136" s="20"/>
      <c r="O136" s="20"/>
      <c r="P136" s="20"/>
    </row>
    <row r="137" spans="1:16" x14ac:dyDescent="0.25">
      <c r="A137" s="12">
        <v>133</v>
      </c>
      <c r="B137" s="19" t="s">
        <v>398</v>
      </c>
      <c r="C137" s="19" t="s">
        <v>399</v>
      </c>
      <c r="D137" s="19">
        <v>89</v>
      </c>
      <c r="E137" s="12">
        <v>2</v>
      </c>
      <c r="F137" s="12">
        <v>4</v>
      </c>
      <c r="G137" s="12" t="s">
        <v>0</v>
      </c>
      <c r="H137" s="12">
        <v>1.1399999999999999</v>
      </c>
      <c r="I137" s="20" t="s">
        <v>816</v>
      </c>
      <c r="J137" s="20" t="s">
        <v>817</v>
      </c>
      <c r="K137" s="20" t="s">
        <v>103</v>
      </c>
      <c r="L137" s="20" t="b">
        <v>0</v>
      </c>
      <c r="M137" s="20"/>
      <c r="N137" s="20"/>
      <c r="O137" s="20"/>
      <c r="P137" s="20"/>
    </row>
    <row r="138" spans="1:16" x14ac:dyDescent="0.25">
      <c r="A138" s="12">
        <v>134</v>
      </c>
      <c r="B138" s="19" t="s">
        <v>229</v>
      </c>
      <c r="C138" s="19" t="s">
        <v>487</v>
      </c>
      <c r="D138" s="19">
        <v>61</v>
      </c>
      <c r="E138" s="12">
        <v>43</v>
      </c>
      <c r="F138" s="12">
        <v>84</v>
      </c>
      <c r="G138" s="12" t="s">
        <v>1</v>
      </c>
      <c r="H138" s="12">
        <v>1.1100000000000001</v>
      </c>
      <c r="I138" s="20" t="s">
        <v>944</v>
      </c>
      <c r="J138" s="20" t="s">
        <v>945</v>
      </c>
      <c r="K138" s="20" t="s">
        <v>136</v>
      </c>
      <c r="L138" s="20" t="b">
        <v>0</v>
      </c>
      <c r="M138" s="20"/>
      <c r="N138" s="20"/>
      <c r="O138" s="20"/>
      <c r="P138" s="20"/>
    </row>
    <row r="139" spans="1:16" x14ac:dyDescent="0.25">
      <c r="A139" s="12">
        <v>135</v>
      </c>
      <c r="B139" s="19" t="s">
        <v>503</v>
      </c>
      <c r="C139" s="19" t="s">
        <v>504</v>
      </c>
      <c r="D139" s="19">
        <v>77</v>
      </c>
      <c r="E139" s="12">
        <v>37</v>
      </c>
      <c r="F139" s="12">
        <v>72</v>
      </c>
      <c r="G139" s="12" t="s">
        <v>1</v>
      </c>
      <c r="H139" s="12">
        <v>1.1100000000000001</v>
      </c>
      <c r="I139" s="20" t="s">
        <v>966</v>
      </c>
      <c r="J139" s="20" t="s">
        <v>967</v>
      </c>
      <c r="K139" s="20" t="s">
        <v>157</v>
      </c>
      <c r="L139" s="20" t="b">
        <v>1</v>
      </c>
      <c r="M139" s="20"/>
      <c r="N139" s="20"/>
      <c r="O139" s="20"/>
      <c r="P139" s="20"/>
    </row>
    <row r="140" spans="1:16" x14ac:dyDescent="0.25">
      <c r="A140" s="12">
        <v>136</v>
      </c>
      <c r="B140" s="19" t="s">
        <v>467</v>
      </c>
      <c r="C140" s="19" t="s">
        <v>468</v>
      </c>
      <c r="D140" s="19">
        <v>54</v>
      </c>
      <c r="E140" s="12">
        <v>35</v>
      </c>
      <c r="F140" s="12">
        <v>68</v>
      </c>
      <c r="G140" s="12" t="s">
        <v>1</v>
      </c>
      <c r="H140" s="12">
        <v>1.1100000000000001</v>
      </c>
      <c r="I140" s="20" t="s">
        <v>913</v>
      </c>
      <c r="J140" s="20" t="s">
        <v>914</v>
      </c>
      <c r="K140" s="20" t="s">
        <v>915</v>
      </c>
      <c r="L140" s="20" t="b">
        <v>0</v>
      </c>
      <c r="M140" s="20"/>
      <c r="N140" s="20"/>
      <c r="O140" s="20"/>
      <c r="P140" s="20"/>
    </row>
    <row r="141" spans="1:16" x14ac:dyDescent="0.25">
      <c r="A141" s="12">
        <v>137</v>
      </c>
      <c r="B141" s="19" t="s">
        <v>21</v>
      </c>
      <c r="C141" s="19" t="s">
        <v>524</v>
      </c>
      <c r="D141" s="19">
        <v>115</v>
      </c>
      <c r="E141" s="12">
        <v>28</v>
      </c>
      <c r="F141" s="12">
        <v>54</v>
      </c>
      <c r="G141" s="12" t="s">
        <v>1</v>
      </c>
      <c r="H141" s="12">
        <v>1.1000000000000001</v>
      </c>
      <c r="I141" s="20" t="s">
        <v>994</v>
      </c>
      <c r="J141" s="20" t="s">
        <v>995</v>
      </c>
      <c r="K141" s="20" t="s">
        <v>120</v>
      </c>
      <c r="L141" s="20" t="b">
        <v>0</v>
      </c>
      <c r="M141" s="20"/>
      <c r="N141" s="20"/>
      <c r="O141" s="20"/>
      <c r="P141" s="20"/>
    </row>
    <row r="142" spans="1:16" x14ac:dyDescent="0.25">
      <c r="A142" s="12">
        <v>138</v>
      </c>
      <c r="B142" s="19" t="s">
        <v>271</v>
      </c>
      <c r="C142" s="19" t="s">
        <v>272</v>
      </c>
      <c r="D142" s="19">
        <v>69</v>
      </c>
      <c r="E142" s="12">
        <v>13</v>
      </c>
      <c r="F142" s="12">
        <v>25</v>
      </c>
      <c r="G142" s="12" t="s">
        <v>1</v>
      </c>
      <c r="H142" s="12">
        <v>1.1000000000000001</v>
      </c>
      <c r="I142" s="20" t="s">
        <v>632</v>
      </c>
      <c r="J142" s="20" t="s">
        <v>633</v>
      </c>
      <c r="K142" s="20" t="s">
        <v>88</v>
      </c>
      <c r="L142" s="20" t="b">
        <v>0</v>
      </c>
      <c r="M142" s="20"/>
      <c r="N142" s="20"/>
      <c r="O142" s="20"/>
      <c r="P142" s="20"/>
    </row>
    <row r="143" spans="1:16" x14ac:dyDescent="0.25">
      <c r="A143" s="12">
        <v>139</v>
      </c>
      <c r="B143" s="19" t="s">
        <v>2</v>
      </c>
      <c r="C143" s="19" t="s">
        <v>284</v>
      </c>
      <c r="D143" s="19">
        <v>82</v>
      </c>
      <c r="E143" s="12">
        <v>9</v>
      </c>
      <c r="F143" s="12">
        <v>17</v>
      </c>
      <c r="G143" s="12" t="s">
        <v>1</v>
      </c>
      <c r="H143" s="12">
        <v>1.08</v>
      </c>
      <c r="I143" s="20" t="s">
        <v>650</v>
      </c>
      <c r="J143" s="20" t="s">
        <v>651</v>
      </c>
      <c r="K143" s="20" t="s">
        <v>81</v>
      </c>
      <c r="L143" s="20" t="b">
        <v>0</v>
      </c>
      <c r="M143" s="20"/>
      <c r="N143" s="20"/>
      <c r="O143" s="20"/>
      <c r="P143" s="20"/>
    </row>
    <row r="144" spans="1:16" x14ac:dyDescent="0.25">
      <c r="A144" s="12">
        <v>140</v>
      </c>
      <c r="B144" s="19" t="s">
        <v>226</v>
      </c>
      <c r="C144" s="19" t="s">
        <v>347</v>
      </c>
      <c r="D144" s="19">
        <v>36</v>
      </c>
      <c r="E144" s="12">
        <v>9</v>
      </c>
      <c r="F144" s="12">
        <v>17</v>
      </c>
      <c r="G144" s="12" t="s">
        <v>1</v>
      </c>
      <c r="H144" s="12">
        <v>1.08</v>
      </c>
      <c r="I144" s="20" t="s">
        <v>742</v>
      </c>
      <c r="J144" s="20" t="s">
        <v>743</v>
      </c>
      <c r="K144" s="20" t="s">
        <v>99</v>
      </c>
      <c r="L144" s="20" t="b">
        <v>0</v>
      </c>
      <c r="M144" s="20"/>
      <c r="N144" s="20"/>
      <c r="O144" s="20"/>
      <c r="P144" s="20"/>
    </row>
    <row r="145" spans="1:16" x14ac:dyDescent="0.25">
      <c r="A145" s="12">
        <v>141</v>
      </c>
      <c r="B145" s="19" t="s">
        <v>7</v>
      </c>
      <c r="C145" s="19" t="s">
        <v>525</v>
      </c>
      <c r="D145" s="19">
        <v>54</v>
      </c>
      <c r="E145" s="12">
        <v>32</v>
      </c>
      <c r="F145" s="12">
        <v>60</v>
      </c>
      <c r="G145" s="12" t="s">
        <v>1</v>
      </c>
      <c r="H145" s="12">
        <v>1.07</v>
      </c>
      <c r="I145" s="20" t="s">
        <v>996</v>
      </c>
      <c r="J145" s="20" t="s">
        <v>997</v>
      </c>
      <c r="K145" s="20" t="s">
        <v>94</v>
      </c>
      <c r="L145" s="20" t="b">
        <v>0</v>
      </c>
      <c r="M145" s="20"/>
      <c r="N145" s="20"/>
      <c r="O145" s="20"/>
      <c r="P145" s="20"/>
    </row>
    <row r="146" spans="1:16" x14ac:dyDescent="0.25">
      <c r="A146" s="12">
        <v>142</v>
      </c>
      <c r="B146" s="19" t="s">
        <v>15</v>
      </c>
      <c r="C146" s="19" t="s">
        <v>423</v>
      </c>
      <c r="D146" s="19">
        <v>60</v>
      </c>
      <c r="E146" s="12">
        <v>199</v>
      </c>
      <c r="F146" s="12">
        <v>370</v>
      </c>
      <c r="G146" s="12" t="s">
        <v>1</v>
      </c>
      <c r="H146" s="12">
        <v>1.06</v>
      </c>
      <c r="I146" s="20" t="s">
        <v>854</v>
      </c>
      <c r="J146" s="20" t="s">
        <v>855</v>
      </c>
      <c r="K146" s="20" t="s">
        <v>109</v>
      </c>
      <c r="L146" s="20" t="b">
        <v>0</v>
      </c>
      <c r="M146" s="20"/>
      <c r="N146" s="20"/>
      <c r="O146" s="20"/>
      <c r="P146" s="20"/>
    </row>
    <row r="147" spans="1:16" x14ac:dyDescent="0.25">
      <c r="A147" s="12">
        <v>143</v>
      </c>
      <c r="B147" s="19" t="s">
        <v>44</v>
      </c>
      <c r="C147" s="19" t="s">
        <v>523</v>
      </c>
      <c r="D147" s="19">
        <v>45</v>
      </c>
      <c r="E147" s="12">
        <v>41</v>
      </c>
      <c r="F147" s="12">
        <v>76</v>
      </c>
      <c r="G147" s="12" t="s">
        <v>1</v>
      </c>
      <c r="H147" s="12">
        <v>1.06</v>
      </c>
      <c r="I147" s="20" t="s">
        <v>992</v>
      </c>
      <c r="J147" s="20" t="s">
        <v>993</v>
      </c>
      <c r="K147" s="20" t="s">
        <v>161</v>
      </c>
      <c r="L147" s="20" t="b">
        <v>0</v>
      </c>
      <c r="M147" s="20"/>
      <c r="N147" s="20"/>
      <c r="O147" s="20"/>
      <c r="P147" s="20"/>
    </row>
    <row r="148" spans="1:16" x14ac:dyDescent="0.25">
      <c r="A148" s="12">
        <v>144</v>
      </c>
      <c r="B148" s="19" t="s">
        <v>488</v>
      </c>
      <c r="C148" s="19" t="s">
        <v>489</v>
      </c>
      <c r="D148" s="19">
        <v>28</v>
      </c>
      <c r="E148" s="12">
        <v>27</v>
      </c>
      <c r="F148" s="12">
        <v>50</v>
      </c>
      <c r="G148" s="12" t="s">
        <v>1</v>
      </c>
      <c r="H148" s="12">
        <v>1.06</v>
      </c>
      <c r="I148" s="20" t="s">
        <v>946</v>
      </c>
      <c r="J148" s="20" t="s">
        <v>947</v>
      </c>
      <c r="K148" s="20" t="s">
        <v>163</v>
      </c>
      <c r="L148" s="20" t="b">
        <v>0</v>
      </c>
      <c r="M148" s="20"/>
      <c r="N148" s="20"/>
      <c r="O148" s="20"/>
      <c r="P148" s="20"/>
    </row>
    <row r="149" spans="1:16" x14ac:dyDescent="0.25">
      <c r="A149" s="12">
        <v>145</v>
      </c>
      <c r="B149" s="19" t="s">
        <v>252</v>
      </c>
      <c r="C149" s="19" t="s">
        <v>253</v>
      </c>
      <c r="D149" s="19">
        <v>31</v>
      </c>
      <c r="E149" s="12">
        <v>21</v>
      </c>
      <c r="F149" s="12">
        <v>39</v>
      </c>
      <c r="G149" s="12" t="s">
        <v>1</v>
      </c>
      <c r="H149" s="12">
        <v>1.06</v>
      </c>
      <c r="I149" s="20" t="s">
        <v>602</v>
      </c>
      <c r="J149" s="20" t="s">
        <v>603</v>
      </c>
      <c r="K149" s="20" t="s">
        <v>195</v>
      </c>
      <c r="L149" s="20" t="b">
        <v>0</v>
      </c>
      <c r="M149" s="20"/>
      <c r="N149" s="20"/>
      <c r="O149" s="20"/>
      <c r="P149" s="20"/>
    </row>
    <row r="150" spans="1:16" x14ac:dyDescent="0.25">
      <c r="A150" s="12">
        <v>146</v>
      </c>
      <c r="B150" s="19" t="s">
        <v>407</v>
      </c>
      <c r="C150" s="19" t="s">
        <v>408</v>
      </c>
      <c r="D150" s="19">
        <v>40</v>
      </c>
      <c r="E150" s="12">
        <v>7</v>
      </c>
      <c r="F150" s="12">
        <v>13</v>
      </c>
      <c r="G150" s="12" t="s">
        <v>1</v>
      </c>
      <c r="H150" s="12">
        <v>1.06</v>
      </c>
      <c r="I150" s="20" t="s">
        <v>827</v>
      </c>
      <c r="J150" s="20" t="s">
        <v>828</v>
      </c>
      <c r="K150" s="20" t="s">
        <v>829</v>
      </c>
      <c r="L150" s="20" t="b">
        <v>0</v>
      </c>
      <c r="M150" s="20"/>
      <c r="N150" s="20"/>
      <c r="O150" s="20"/>
      <c r="P150" s="20"/>
    </row>
    <row r="151" spans="1:16" x14ac:dyDescent="0.25">
      <c r="A151" s="12">
        <v>147</v>
      </c>
      <c r="B151" s="19" t="s">
        <v>19</v>
      </c>
      <c r="C151" s="19" t="s">
        <v>415</v>
      </c>
      <c r="D151" s="19">
        <v>57</v>
      </c>
      <c r="E151" s="12">
        <v>143</v>
      </c>
      <c r="F151" s="12">
        <v>264</v>
      </c>
      <c r="G151" s="12" t="s">
        <v>1</v>
      </c>
      <c r="H151" s="12">
        <v>1.05</v>
      </c>
      <c r="I151" s="20" t="s">
        <v>840</v>
      </c>
      <c r="J151" s="20" t="s">
        <v>841</v>
      </c>
      <c r="K151" s="20" t="s">
        <v>117</v>
      </c>
      <c r="L151" s="20" t="b">
        <v>0</v>
      </c>
      <c r="M151" s="20"/>
      <c r="N151" s="20"/>
      <c r="O151" s="20"/>
      <c r="P151" s="20"/>
    </row>
    <row r="152" spans="1:16" x14ac:dyDescent="0.25">
      <c r="A152" s="12">
        <v>148</v>
      </c>
      <c r="B152" s="19" t="s">
        <v>26</v>
      </c>
      <c r="C152" s="19" t="s">
        <v>280</v>
      </c>
      <c r="D152" s="19">
        <v>61</v>
      </c>
      <c r="E152" s="12">
        <v>73</v>
      </c>
      <c r="F152" s="12">
        <v>133</v>
      </c>
      <c r="G152" s="12" t="s">
        <v>1</v>
      </c>
      <c r="H152" s="12">
        <v>1.04</v>
      </c>
      <c r="I152" s="20" t="s">
        <v>643</v>
      </c>
      <c r="J152" s="20" t="s">
        <v>644</v>
      </c>
      <c r="K152" s="20" t="s">
        <v>126</v>
      </c>
      <c r="L152" s="20" t="b">
        <v>0</v>
      </c>
      <c r="M152" s="20"/>
      <c r="N152" s="20"/>
      <c r="O152" s="20"/>
      <c r="P152" s="20"/>
    </row>
    <row r="153" spans="1:16" x14ac:dyDescent="0.25">
      <c r="A153" s="12">
        <v>149</v>
      </c>
      <c r="B153" s="19" t="s">
        <v>231</v>
      </c>
      <c r="C153" s="19" t="s">
        <v>444</v>
      </c>
      <c r="D153" s="19">
        <v>42</v>
      </c>
      <c r="E153" s="12">
        <v>85</v>
      </c>
      <c r="F153" s="12">
        <v>152</v>
      </c>
      <c r="G153" s="12" t="s">
        <v>1</v>
      </c>
      <c r="H153" s="12">
        <v>1.02</v>
      </c>
      <c r="I153" s="20" t="s">
        <v>882</v>
      </c>
      <c r="J153" s="20" t="s">
        <v>883</v>
      </c>
      <c r="K153" s="20" t="s">
        <v>235</v>
      </c>
      <c r="L153" s="20" t="b">
        <v>0</v>
      </c>
      <c r="M153" s="20"/>
      <c r="N153" s="20"/>
      <c r="O153" s="20"/>
      <c r="P153" s="20"/>
    </row>
    <row r="154" spans="1:16" x14ac:dyDescent="0.25">
      <c r="A154" s="12">
        <v>150</v>
      </c>
      <c r="B154" s="19" t="s">
        <v>265</v>
      </c>
      <c r="C154" s="19" t="s">
        <v>266</v>
      </c>
      <c r="D154" s="19">
        <v>282</v>
      </c>
      <c r="E154" s="12">
        <v>60</v>
      </c>
      <c r="F154" s="12">
        <v>107</v>
      </c>
      <c r="G154" s="12" t="s">
        <v>1</v>
      </c>
      <c r="H154" s="12">
        <v>1.02</v>
      </c>
      <c r="I154" s="20" t="s">
        <v>622</v>
      </c>
      <c r="J154" s="20" t="s">
        <v>623</v>
      </c>
      <c r="K154" s="20" t="s">
        <v>624</v>
      </c>
      <c r="L154" s="20" t="b">
        <v>0</v>
      </c>
      <c r="M154" s="20"/>
      <c r="N154" s="20"/>
      <c r="O154" s="20"/>
      <c r="P154" s="20"/>
    </row>
    <row r="155" spans="1:16" x14ac:dyDescent="0.25">
      <c r="A155" s="12">
        <v>151</v>
      </c>
      <c r="B155" s="19" t="s">
        <v>32</v>
      </c>
      <c r="C155" s="19" t="s">
        <v>441</v>
      </c>
      <c r="D155" s="19">
        <v>83</v>
      </c>
      <c r="E155" s="12">
        <v>58</v>
      </c>
      <c r="F155" s="12">
        <v>99</v>
      </c>
      <c r="G155" s="12" t="s">
        <v>1</v>
      </c>
      <c r="H155" s="12">
        <v>0.97</v>
      </c>
      <c r="I155" s="20" t="s">
        <v>878</v>
      </c>
      <c r="J155" s="20" t="s">
        <v>879</v>
      </c>
      <c r="K155" s="20" t="s">
        <v>141</v>
      </c>
      <c r="L155" s="20" t="b">
        <v>0</v>
      </c>
      <c r="M155" s="20"/>
      <c r="N155" s="20"/>
      <c r="O155" s="20"/>
      <c r="P155" s="20"/>
    </row>
    <row r="156" spans="1:16" x14ac:dyDescent="0.25">
      <c r="A156" s="12">
        <v>152</v>
      </c>
      <c r="B156" s="19" t="s">
        <v>20</v>
      </c>
      <c r="C156" s="19" t="s">
        <v>534</v>
      </c>
      <c r="D156" s="19">
        <v>83</v>
      </c>
      <c r="E156" s="12">
        <v>34</v>
      </c>
      <c r="F156" s="12">
        <v>58</v>
      </c>
      <c r="G156" s="12" t="s">
        <v>1</v>
      </c>
      <c r="H156" s="12">
        <v>0.97</v>
      </c>
      <c r="I156" s="20" t="s">
        <v>1010</v>
      </c>
      <c r="J156" s="20" t="s">
        <v>1011</v>
      </c>
      <c r="K156" s="20" t="s">
        <v>119</v>
      </c>
      <c r="L156" s="20" t="b">
        <v>0</v>
      </c>
      <c r="M156" s="20"/>
      <c r="N156" s="20"/>
      <c r="O156" s="20"/>
      <c r="P156" s="20"/>
    </row>
    <row r="157" spans="1:16" x14ac:dyDescent="0.25">
      <c r="A157" s="12">
        <v>153</v>
      </c>
      <c r="B157" s="19" t="s">
        <v>4</v>
      </c>
      <c r="C157" s="19" t="s">
        <v>402</v>
      </c>
      <c r="D157" s="19">
        <v>54</v>
      </c>
      <c r="E157" s="12">
        <v>17</v>
      </c>
      <c r="F157" s="12">
        <v>29</v>
      </c>
      <c r="G157" s="12" t="s">
        <v>1</v>
      </c>
      <c r="H157" s="12">
        <v>0.97</v>
      </c>
      <c r="I157" s="20" t="s">
        <v>820</v>
      </c>
      <c r="J157" s="20" t="s">
        <v>821</v>
      </c>
      <c r="K157" s="20" t="s">
        <v>83</v>
      </c>
      <c r="L157" s="20" t="b">
        <v>0</v>
      </c>
      <c r="M157" s="20"/>
      <c r="N157" s="20"/>
      <c r="O157" s="20"/>
      <c r="P157" s="20"/>
    </row>
    <row r="158" spans="1:16" x14ac:dyDescent="0.25">
      <c r="A158" s="12">
        <v>154</v>
      </c>
      <c r="B158" s="19" t="s">
        <v>337</v>
      </c>
      <c r="C158" s="19" t="s">
        <v>338</v>
      </c>
      <c r="D158" s="19">
        <v>50</v>
      </c>
      <c r="E158" s="12">
        <v>46</v>
      </c>
      <c r="F158" s="12">
        <v>77</v>
      </c>
      <c r="G158" s="12" t="s">
        <v>1</v>
      </c>
      <c r="H158" s="12">
        <v>0.95</v>
      </c>
      <c r="I158" s="20" t="s">
        <v>729</v>
      </c>
      <c r="J158" s="20" t="s">
        <v>730</v>
      </c>
      <c r="K158" s="20" t="s">
        <v>731</v>
      </c>
      <c r="L158" s="20" t="b">
        <v>0</v>
      </c>
      <c r="M158" s="20"/>
      <c r="N158" s="20"/>
      <c r="O158" s="20"/>
      <c r="P158" s="20"/>
    </row>
    <row r="159" spans="1:16" x14ac:dyDescent="0.25">
      <c r="A159" s="12">
        <v>155</v>
      </c>
      <c r="B159" s="19" t="s">
        <v>463</v>
      </c>
      <c r="C159" s="19" t="s">
        <v>464</v>
      </c>
      <c r="D159" s="19">
        <v>47</v>
      </c>
      <c r="E159" s="12">
        <v>75</v>
      </c>
      <c r="F159" s="12">
        <v>117</v>
      </c>
      <c r="G159" s="12" t="s">
        <v>1</v>
      </c>
      <c r="H159" s="12">
        <v>0.89</v>
      </c>
      <c r="I159" s="20" t="s">
        <v>908</v>
      </c>
      <c r="J159" s="20" t="s">
        <v>909</v>
      </c>
      <c r="K159" s="20" t="s">
        <v>164</v>
      </c>
      <c r="L159" s="20" t="b">
        <v>0</v>
      </c>
      <c r="M159" s="20"/>
      <c r="N159" s="20"/>
      <c r="O159" s="20"/>
      <c r="P159" s="20"/>
    </row>
    <row r="160" spans="1:16" x14ac:dyDescent="0.25">
      <c r="A160" s="12">
        <v>156</v>
      </c>
      <c r="B160" s="19" t="s">
        <v>368</v>
      </c>
      <c r="C160" s="19" t="s">
        <v>369</v>
      </c>
      <c r="D160" s="19">
        <v>48</v>
      </c>
      <c r="E160" s="12">
        <v>9</v>
      </c>
      <c r="F160" s="12">
        <v>14</v>
      </c>
      <c r="G160" s="12" t="s">
        <v>1</v>
      </c>
      <c r="H160" s="12">
        <v>0.89</v>
      </c>
      <c r="I160" s="20" t="s">
        <v>771</v>
      </c>
      <c r="J160" s="20" t="s">
        <v>772</v>
      </c>
      <c r="K160" s="20" t="s">
        <v>773</v>
      </c>
      <c r="L160" s="20" t="b">
        <v>0</v>
      </c>
      <c r="M160" s="20"/>
      <c r="N160" s="20"/>
      <c r="O160" s="20"/>
      <c r="P160" s="20"/>
    </row>
    <row r="161" spans="1:16" x14ac:dyDescent="0.25">
      <c r="A161" s="12">
        <v>157</v>
      </c>
      <c r="B161" s="19" t="s">
        <v>477</v>
      </c>
      <c r="C161" s="19" t="s">
        <v>478</v>
      </c>
      <c r="D161" s="19">
        <v>77</v>
      </c>
      <c r="E161" s="12">
        <v>9</v>
      </c>
      <c r="F161" s="12">
        <v>14</v>
      </c>
      <c r="G161" s="12" t="s">
        <v>1</v>
      </c>
      <c r="H161" s="12">
        <v>0.89</v>
      </c>
      <c r="I161" s="20" t="s">
        <v>929</v>
      </c>
      <c r="J161" s="20" t="s">
        <v>930</v>
      </c>
      <c r="K161" s="20" t="s">
        <v>89</v>
      </c>
      <c r="L161" s="20" t="b">
        <v>0</v>
      </c>
      <c r="M161" s="20"/>
      <c r="N161" s="20"/>
      <c r="O161" s="20"/>
      <c r="P161" s="20"/>
    </row>
    <row r="162" spans="1:16" x14ac:dyDescent="0.25">
      <c r="A162" s="12">
        <v>158</v>
      </c>
      <c r="B162" s="19" t="s">
        <v>548</v>
      </c>
      <c r="C162" s="19" t="s">
        <v>549</v>
      </c>
      <c r="D162" s="19">
        <v>42</v>
      </c>
      <c r="E162" s="12">
        <v>258</v>
      </c>
      <c r="F162" s="12">
        <v>398</v>
      </c>
      <c r="G162" s="12" t="s">
        <v>1</v>
      </c>
      <c r="H162" s="12">
        <v>0.88</v>
      </c>
      <c r="I162" s="20" t="s">
        <v>1033</v>
      </c>
      <c r="J162" s="20" t="s">
        <v>1034</v>
      </c>
      <c r="K162" s="20" t="s">
        <v>1035</v>
      </c>
      <c r="L162" s="20" t="b">
        <v>0</v>
      </c>
      <c r="M162" s="20"/>
      <c r="N162" s="20"/>
      <c r="O162" s="20"/>
      <c r="P162" s="20"/>
    </row>
    <row r="163" spans="1:16" x14ac:dyDescent="0.25">
      <c r="A163" s="12">
        <v>159</v>
      </c>
      <c r="B163" s="19" t="s">
        <v>564</v>
      </c>
      <c r="C163" s="19" t="s">
        <v>565</v>
      </c>
      <c r="D163" s="19">
        <v>66</v>
      </c>
      <c r="E163" s="12">
        <v>11</v>
      </c>
      <c r="F163" s="12">
        <v>17</v>
      </c>
      <c r="G163" s="12" t="s">
        <v>1</v>
      </c>
      <c r="H163" s="12">
        <v>0.88</v>
      </c>
      <c r="I163" s="20" t="s">
        <v>1054</v>
      </c>
      <c r="J163" s="20" t="s">
        <v>1055</v>
      </c>
      <c r="K163" s="20" t="s">
        <v>112</v>
      </c>
      <c r="L163" s="20" t="b">
        <v>0</v>
      </c>
      <c r="M163" s="20"/>
      <c r="N163" s="20"/>
      <c r="O163" s="20"/>
      <c r="P163" s="20"/>
    </row>
    <row r="164" spans="1:16" x14ac:dyDescent="0.25">
      <c r="A164" s="12">
        <v>160</v>
      </c>
      <c r="B164" s="19" t="s">
        <v>373</v>
      </c>
      <c r="C164" s="19" t="s">
        <v>374</v>
      </c>
      <c r="D164" s="19">
        <v>26</v>
      </c>
      <c r="E164" s="12">
        <v>4</v>
      </c>
      <c r="F164" s="12">
        <v>6</v>
      </c>
      <c r="G164" s="12" t="s">
        <v>0</v>
      </c>
      <c r="H164" s="12">
        <v>0.85</v>
      </c>
      <c r="I164" s="20" t="s">
        <v>778</v>
      </c>
      <c r="J164" s="20" t="s">
        <v>779</v>
      </c>
      <c r="K164" s="20" t="s">
        <v>178</v>
      </c>
      <c r="L164" s="20" t="b">
        <v>0</v>
      </c>
      <c r="M164" s="20"/>
      <c r="N164" s="20"/>
      <c r="O164" s="20"/>
      <c r="P164" s="20"/>
    </row>
    <row r="165" spans="1:16" x14ac:dyDescent="0.25">
      <c r="A165" s="12">
        <v>161</v>
      </c>
      <c r="B165" s="19" t="s">
        <v>393</v>
      </c>
      <c r="C165" s="19" t="s">
        <v>394</v>
      </c>
      <c r="D165" s="19">
        <v>30</v>
      </c>
      <c r="E165" s="12">
        <v>49</v>
      </c>
      <c r="F165" s="12">
        <v>72</v>
      </c>
      <c r="G165" s="12" t="s">
        <v>1</v>
      </c>
      <c r="H165" s="12">
        <v>0.84</v>
      </c>
      <c r="I165" s="20" t="s">
        <v>807</v>
      </c>
      <c r="J165" s="20" t="s">
        <v>808</v>
      </c>
      <c r="K165" s="20" t="s">
        <v>809</v>
      </c>
      <c r="L165" s="20" t="b">
        <v>0</v>
      </c>
      <c r="M165" s="20"/>
      <c r="N165" s="20"/>
      <c r="O165" s="20"/>
      <c r="P165" s="20"/>
    </row>
    <row r="166" spans="1:16" x14ac:dyDescent="0.25">
      <c r="A166" s="12">
        <v>162</v>
      </c>
      <c r="B166" s="19" t="s">
        <v>33</v>
      </c>
      <c r="C166" s="19" t="s">
        <v>535</v>
      </c>
      <c r="D166" s="19">
        <v>37</v>
      </c>
      <c r="E166" s="12">
        <v>19</v>
      </c>
      <c r="F166" s="12">
        <v>28</v>
      </c>
      <c r="G166" s="12" t="s">
        <v>1</v>
      </c>
      <c r="H166" s="12">
        <v>0.84</v>
      </c>
      <c r="I166" s="20" t="s">
        <v>1012</v>
      </c>
      <c r="J166" s="20" t="s">
        <v>1013</v>
      </c>
      <c r="K166" s="20" t="s">
        <v>143</v>
      </c>
      <c r="L166" s="20" t="b">
        <v>0</v>
      </c>
      <c r="M166" s="20"/>
      <c r="N166" s="20"/>
      <c r="O166" s="20"/>
      <c r="P166" s="20"/>
    </row>
    <row r="167" spans="1:16" x14ac:dyDescent="0.25">
      <c r="A167" s="12">
        <v>163</v>
      </c>
      <c r="B167" s="19" t="s">
        <v>45</v>
      </c>
      <c r="C167" s="19" t="s">
        <v>261</v>
      </c>
      <c r="D167" s="19">
        <v>20</v>
      </c>
      <c r="E167" s="12">
        <v>53</v>
      </c>
      <c r="F167" s="12">
        <v>75</v>
      </c>
      <c r="G167" s="12" t="s">
        <v>1</v>
      </c>
      <c r="H167" s="12">
        <v>0.81</v>
      </c>
      <c r="I167" s="20" t="s">
        <v>614</v>
      </c>
      <c r="J167" s="20" t="s">
        <v>615</v>
      </c>
      <c r="K167" s="20" t="s">
        <v>162</v>
      </c>
      <c r="L167" s="20" t="b">
        <v>0</v>
      </c>
      <c r="M167" s="20"/>
      <c r="N167" s="20"/>
      <c r="O167" s="20"/>
      <c r="P167" s="20"/>
    </row>
    <row r="168" spans="1:16" x14ac:dyDescent="0.25">
      <c r="A168" s="12">
        <v>164</v>
      </c>
      <c r="B168" s="19" t="s">
        <v>341</v>
      </c>
      <c r="C168" s="19" t="s">
        <v>342</v>
      </c>
      <c r="D168" s="19">
        <v>31</v>
      </c>
      <c r="E168" s="12">
        <v>19</v>
      </c>
      <c r="F168" s="12">
        <v>27</v>
      </c>
      <c r="G168" s="12" t="s">
        <v>1</v>
      </c>
      <c r="H168" s="12">
        <v>0.81</v>
      </c>
      <c r="I168" s="20" t="s">
        <v>735</v>
      </c>
      <c r="J168" s="20" t="s">
        <v>736</v>
      </c>
      <c r="K168" s="20" t="s">
        <v>737</v>
      </c>
      <c r="L168" s="20" t="b">
        <v>0</v>
      </c>
      <c r="M168" s="20"/>
      <c r="N168" s="20"/>
      <c r="O168" s="20"/>
      <c r="P168" s="20"/>
    </row>
    <row r="169" spans="1:16" x14ac:dyDescent="0.25">
      <c r="A169" s="12">
        <v>165</v>
      </c>
      <c r="B169" s="19" t="s">
        <v>293</v>
      </c>
      <c r="C169" s="19" t="s">
        <v>294</v>
      </c>
      <c r="D169" s="19">
        <v>47</v>
      </c>
      <c r="E169" s="12">
        <v>5</v>
      </c>
      <c r="F169" s="12">
        <v>7</v>
      </c>
      <c r="G169" s="12" t="s">
        <v>0</v>
      </c>
      <c r="H169" s="12">
        <v>0.8</v>
      </c>
      <c r="I169" s="20" t="s">
        <v>666</v>
      </c>
      <c r="J169" s="20" t="s">
        <v>667</v>
      </c>
      <c r="K169" s="20" t="s">
        <v>202</v>
      </c>
      <c r="L169" s="20" t="b">
        <v>0</v>
      </c>
      <c r="M169" s="20"/>
      <c r="N169" s="20"/>
      <c r="O169" s="20"/>
      <c r="P169" s="20"/>
    </row>
    <row r="170" spans="1:16" x14ac:dyDescent="0.25">
      <c r="A170" s="12">
        <v>166</v>
      </c>
      <c r="B170" s="19" t="s">
        <v>358</v>
      </c>
      <c r="C170" s="19" t="s">
        <v>359</v>
      </c>
      <c r="D170" s="19">
        <v>93</v>
      </c>
      <c r="E170" s="12">
        <v>30</v>
      </c>
      <c r="F170" s="12">
        <v>41</v>
      </c>
      <c r="G170" s="12" t="s">
        <v>1</v>
      </c>
      <c r="H170" s="12">
        <v>0.78</v>
      </c>
      <c r="I170" s="20" t="s">
        <v>758</v>
      </c>
      <c r="J170" s="20" t="s">
        <v>759</v>
      </c>
      <c r="K170" s="20" t="s">
        <v>85</v>
      </c>
      <c r="L170" s="20" t="b">
        <v>0</v>
      </c>
      <c r="M170" s="20"/>
      <c r="N170" s="20"/>
      <c r="O170" s="20"/>
      <c r="P170" s="20"/>
    </row>
    <row r="171" spans="1:16" x14ac:dyDescent="0.25">
      <c r="A171" s="12">
        <v>167</v>
      </c>
      <c r="B171" s="19" t="s">
        <v>420</v>
      </c>
      <c r="C171" s="19" t="s">
        <v>421</v>
      </c>
      <c r="D171" s="19">
        <v>42</v>
      </c>
      <c r="E171" s="12">
        <v>11</v>
      </c>
      <c r="F171" s="12">
        <v>15</v>
      </c>
      <c r="G171" s="12" t="s">
        <v>1</v>
      </c>
      <c r="H171" s="12">
        <v>0.78</v>
      </c>
      <c r="I171" s="20" t="s">
        <v>849</v>
      </c>
      <c r="J171" s="20" t="s">
        <v>850</v>
      </c>
      <c r="K171" s="20" t="s">
        <v>851</v>
      </c>
      <c r="L171" s="20" t="b">
        <v>0</v>
      </c>
      <c r="M171" s="20"/>
      <c r="N171" s="20"/>
      <c r="O171" s="20"/>
      <c r="P171" s="20"/>
    </row>
    <row r="172" spans="1:16" x14ac:dyDescent="0.25">
      <c r="A172" s="12">
        <v>168</v>
      </c>
      <c r="B172" s="19" t="s">
        <v>439</v>
      </c>
      <c r="C172" s="19" t="s">
        <v>440</v>
      </c>
      <c r="D172" s="19">
        <v>39</v>
      </c>
      <c r="E172" s="12">
        <v>33</v>
      </c>
      <c r="F172" s="12">
        <v>44</v>
      </c>
      <c r="G172" s="12" t="s">
        <v>1</v>
      </c>
      <c r="H172" s="12">
        <v>0.76</v>
      </c>
      <c r="I172" s="20" t="s">
        <v>876</v>
      </c>
      <c r="J172" s="20" t="s">
        <v>877</v>
      </c>
      <c r="K172" s="20" t="s">
        <v>170</v>
      </c>
      <c r="L172" s="20" t="b">
        <v>0</v>
      </c>
      <c r="M172" s="20"/>
      <c r="N172" s="20"/>
      <c r="O172" s="20"/>
      <c r="P172" s="20"/>
    </row>
    <row r="173" spans="1:16" x14ac:dyDescent="0.25">
      <c r="A173" s="12">
        <v>169</v>
      </c>
      <c r="B173" s="19" t="s">
        <v>469</v>
      </c>
      <c r="C173" s="19" t="s">
        <v>470</v>
      </c>
      <c r="D173" s="19">
        <v>40</v>
      </c>
      <c r="E173" s="12">
        <v>12</v>
      </c>
      <c r="F173" s="12">
        <v>16</v>
      </c>
      <c r="G173" s="12" t="s">
        <v>1</v>
      </c>
      <c r="H173" s="12">
        <v>0.76</v>
      </c>
      <c r="I173" s="20" t="s">
        <v>916</v>
      </c>
      <c r="J173" s="20" t="s">
        <v>917</v>
      </c>
      <c r="K173" s="20" t="s">
        <v>918</v>
      </c>
      <c r="L173" s="20" t="b">
        <v>0</v>
      </c>
      <c r="M173" s="20"/>
      <c r="N173" s="20"/>
      <c r="O173" s="20"/>
      <c r="P173" s="20"/>
    </row>
    <row r="174" spans="1:16" x14ac:dyDescent="0.25">
      <c r="A174" s="12">
        <v>170</v>
      </c>
      <c r="B174" s="19" t="s">
        <v>507</v>
      </c>
      <c r="C174" s="19" t="s">
        <v>508</v>
      </c>
      <c r="D174" s="19">
        <v>47</v>
      </c>
      <c r="E174" s="12">
        <v>16</v>
      </c>
      <c r="F174" s="12">
        <v>21</v>
      </c>
      <c r="G174" s="12" t="s">
        <v>1</v>
      </c>
      <c r="H174" s="12">
        <v>0.75</v>
      </c>
      <c r="I174" s="20" t="s">
        <v>970</v>
      </c>
      <c r="J174" s="20" t="s">
        <v>971</v>
      </c>
      <c r="K174" s="20" t="s">
        <v>153</v>
      </c>
      <c r="L174" s="20" t="b">
        <v>0</v>
      </c>
      <c r="M174" s="20"/>
      <c r="N174" s="20"/>
      <c r="O174" s="20"/>
      <c r="P174" s="20"/>
    </row>
    <row r="175" spans="1:16" x14ac:dyDescent="0.25">
      <c r="A175" s="12">
        <v>171</v>
      </c>
      <c r="B175" s="19" t="s">
        <v>3</v>
      </c>
      <c r="C175" s="19" t="s">
        <v>291</v>
      </c>
      <c r="D175" s="19">
        <v>17</v>
      </c>
      <c r="E175" s="12">
        <v>10</v>
      </c>
      <c r="F175" s="12">
        <v>13</v>
      </c>
      <c r="G175" s="12" t="s">
        <v>1</v>
      </c>
      <c r="H175" s="12">
        <v>0.74</v>
      </c>
      <c r="I175" s="20" t="s">
        <v>662</v>
      </c>
      <c r="J175" s="20" t="s">
        <v>663</v>
      </c>
      <c r="K175" s="20" t="s">
        <v>82</v>
      </c>
      <c r="L175" s="20" t="b">
        <v>0</v>
      </c>
      <c r="M175" s="20"/>
      <c r="N175" s="20"/>
      <c r="O175" s="20"/>
      <c r="P175" s="20"/>
    </row>
    <row r="176" spans="1:16" x14ac:dyDescent="0.25">
      <c r="A176" s="12">
        <v>172</v>
      </c>
      <c r="B176" s="19" t="s">
        <v>474</v>
      </c>
      <c r="C176" s="19" t="s">
        <v>475</v>
      </c>
      <c r="D176" s="19">
        <v>66</v>
      </c>
      <c r="E176" s="12">
        <v>9</v>
      </c>
      <c r="F176" s="12">
        <v>11</v>
      </c>
      <c r="G176" s="12" t="s">
        <v>1</v>
      </c>
      <c r="H176" s="12">
        <v>0.7</v>
      </c>
      <c r="I176" s="20" t="s">
        <v>924</v>
      </c>
      <c r="J176" s="20" t="s">
        <v>925</v>
      </c>
      <c r="K176" s="20" t="s">
        <v>926</v>
      </c>
      <c r="L176" s="20" t="b">
        <v>0</v>
      </c>
      <c r="M176" s="20"/>
      <c r="N176" s="20"/>
      <c r="O176" s="20"/>
      <c r="P176" s="20"/>
    </row>
    <row r="177" spans="1:16" x14ac:dyDescent="0.25">
      <c r="A177" s="12">
        <v>173</v>
      </c>
      <c r="B177" s="19" t="s">
        <v>64</v>
      </c>
      <c r="C177" s="19" t="s">
        <v>445</v>
      </c>
      <c r="D177" s="19">
        <v>29</v>
      </c>
      <c r="E177" s="12">
        <v>24</v>
      </c>
      <c r="F177" s="12">
        <v>29</v>
      </c>
      <c r="G177" s="12" t="s">
        <v>1</v>
      </c>
      <c r="H177" s="12">
        <v>0.69</v>
      </c>
      <c r="I177" s="20" t="s">
        <v>884</v>
      </c>
      <c r="J177" s="20" t="s">
        <v>885</v>
      </c>
      <c r="K177" s="20" t="s">
        <v>198</v>
      </c>
      <c r="L177" s="20" t="b">
        <v>0</v>
      </c>
      <c r="M177" s="20"/>
      <c r="N177" s="20"/>
      <c r="O177" s="20"/>
      <c r="P177" s="20"/>
    </row>
    <row r="178" spans="1:16" x14ac:dyDescent="0.25">
      <c r="A178" s="12">
        <v>174</v>
      </c>
      <c r="B178" s="19" t="s">
        <v>10</v>
      </c>
      <c r="C178" s="19" t="s">
        <v>431</v>
      </c>
      <c r="D178" s="19">
        <v>52</v>
      </c>
      <c r="E178" s="12">
        <v>5</v>
      </c>
      <c r="F178" s="12">
        <v>6</v>
      </c>
      <c r="G178" s="12" t="s">
        <v>0</v>
      </c>
      <c r="H178" s="12">
        <v>0.68</v>
      </c>
      <c r="I178" s="20" t="s">
        <v>865</v>
      </c>
      <c r="J178" s="20" t="s">
        <v>866</v>
      </c>
      <c r="K178" s="20" t="s">
        <v>100</v>
      </c>
      <c r="L178" s="20" t="b">
        <v>0</v>
      </c>
      <c r="M178" s="20"/>
      <c r="N178" s="20"/>
      <c r="O178" s="20"/>
      <c r="P178" s="20"/>
    </row>
    <row r="179" spans="1:16" x14ac:dyDescent="0.25">
      <c r="A179" s="12">
        <v>175</v>
      </c>
      <c r="B179" s="19" t="s">
        <v>429</v>
      </c>
      <c r="C179" s="19" t="s">
        <v>430</v>
      </c>
      <c r="D179" s="19">
        <v>280</v>
      </c>
      <c r="E179" s="12">
        <v>11</v>
      </c>
      <c r="F179" s="12">
        <v>13</v>
      </c>
      <c r="G179" s="12" t="s">
        <v>1</v>
      </c>
      <c r="H179" s="12">
        <v>0.67</v>
      </c>
      <c r="I179" s="20" t="s">
        <v>863</v>
      </c>
      <c r="J179" s="20" t="s">
        <v>864</v>
      </c>
      <c r="K179" s="20" t="s">
        <v>174</v>
      </c>
      <c r="L179" s="20" t="b">
        <v>0</v>
      </c>
      <c r="M179" s="20"/>
      <c r="N179" s="20"/>
      <c r="O179" s="20"/>
      <c r="P179" s="20"/>
    </row>
    <row r="180" spans="1:16" x14ac:dyDescent="0.25">
      <c r="A180" s="12">
        <v>176</v>
      </c>
      <c r="B180" s="19" t="s">
        <v>432</v>
      </c>
      <c r="C180" s="19" t="s">
        <v>433</v>
      </c>
      <c r="D180" s="19">
        <v>35</v>
      </c>
      <c r="E180" s="12">
        <v>49</v>
      </c>
      <c r="F180" s="12">
        <v>57</v>
      </c>
      <c r="G180" s="12" t="s">
        <v>1</v>
      </c>
      <c r="H180" s="12">
        <v>0.66</v>
      </c>
      <c r="I180" s="20" t="s">
        <v>867</v>
      </c>
      <c r="J180" s="20" t="s">
        <v>868</v>
      </c>
      <c r="K180" s="20" t="s">
        <v>129</v>
      </c>
      <c r="L180" s="20" t="b">
        <v>0</v>
      </c>
      <c r="M180" s="20"/>
      <c r="N180" s="20"/>
      <c r="O180" s="20"/>
      <c r="P180" s="20"/>
    </row>
    <row r="181" spans="1:16" x14ac:dyDescent="0.25">
      <c r="A181" s="12">
        <v>177</v>
      </c>
      <c r="B181" s="19" t="s">
        <v>41</v>
      </c>
      <c r="C181" s="19" t="s">
        <v>264</v>
      </c>
      <c r="D181" s="19">
        <v>33</v>
      </c>
      <c r="E181" s="12">
        <v>6</v>
      </c>
      <c r="F181" s="12">
        <v>7</v>
      </c>
      <c r="G181" s="12" t="s">
        <v>0</v>
      </c>
      <c r="H181" s="12">
        <v>0.66</v>
      </c>
      <c r="I181" s="20" t="s">
        <v>620</v>
      </c>
      <c r="J181" s="20" t="s">
        <v>621</v>
      </c>
      <c r="K181" s="20" t="s">
        <v>155</v>
      </c>
      <c r="L181" s="20" t="b">
        <v>0</v>
      </c>
      <c r="M181" s="20"/>
      <c r="N181" s="20"/>
      <c r="O181" s="20"/>
      <c r="P181" s="20"/>
    </row>
    <row r="182" spans="1:16" x14ac:dyDescent="0.25">
      <c r="A182" s="12">
        <v>178</v>
      </c>
      <c r="B182" s="19" t="s">
        <v>409</v>
      </c>
      <c r="C182" s="19" t="s">
        <v>410</v>
      </c>
      <c r="D182" s="19">
        <v>69</v>
      </c>
      <c r="E182" s="12">
        <v>746</v>
      </c>
      <c r="F182" s="12">
        <v>857</v>
      </c>
      <c r="G182" s="12" t="s">
        <v>1</v>
      </c>
      <c r="H182" s="12">
        <v>0.65</v>
      </c>
      <c r="I182" s="20" t="s">
        <v>830</v>
      </c>
      <c r="J182" s="20" t="s">
        <v>831</v>
      </c>
      <c r="K182" s="20" t="s">
        <v>832</v>
      </c>
      <c r="L182" s="20" t="b">
        <v>0</v>
      </c>
      <c r="M182" s="20"/>
      <c r="N182" s="20"/>
      <c r="O182" s="20"/>
      <c r="P182" s="20"/>
    </row>
    <row r="183" spans="1:16" x14ac:dyDescent="0.25">
      <c r="A183" s="12">
        <v>179</v>
      </c>
      <c r="B183" s="19" t="s">
        <v>491</v>
      </c>
      <c r="C183" s="19" t="s">
        <v>492</v>
      </c>
      <c r="D183" s="19">
        <v>50</v>
      </c>
      <c r="E183" s="12">
        <v>41</v>
      </c>
      <c r="F183" s="12">
        <v>47</v>
      </c>
      <c r="G183" s="12" t="s">
        <v>1</v>
      </c>
      <c r="H183" s="12">
        <v>0.65</v>
      </c>
      <c r="I183" s="20" t="s">
        <v>950</v>
      </c>
      <c r="J183" s="20" t="s">
        <v>951</v>
      </c>
      <c r="K183" s="20" t="s">
        <v>134</v>
      </c>
      <c r="L183" s="20" t="b">
        <v>0</v>
      </c>
      <c r="M183" s="20"/>
      <c r="N183" s="20"/>
      <c r="O183" s="20"/>
      <c r="P183" s="20"/>
    </row>
    <row r="184" spans="1:16" x14ac:dyDescent="0.25">
      <c r="A184" s="12">
        <v>180</v>
      </c>
      <c r="B184" s="19" t="s">
        <v>554</v>
      </c>
      <c r="C184" s="19" t="s">
        <v>555</v>
      </c>
      <c r="D184" s="19">
        <v>22</v>
      </c>
      <c r="E184" s="12">
        <v>8</v>
      </c>
      <c r="F184" s="12">
        <v>9</v>
      </c>
      <c r="G184" s="12" t="s">
        <v>0</v>
      </c>
      <c r="H184" s="12">
        <v>0.64</v>
      </c>
      <c r="I184" s="20" t="s">
        <v>1042</v>
      </c>
      <c r="J184" s="20" t="s">
        <v>1043</v>
      </c>
      <c r="K184" s="20" t="s">
        <v>148</v>
      </c>
      <c r="L184" s="20" t="b">
        <v>0</v>
      </c>
      <c r="M184" s="20"/>
      <c r="N184" s="20"/>
      <c r="O184" s="20"/>
      <c r="P184" s="20"/>
    </row>
    <row r="185" spans="1:16" x14ac:dyDescent="0.25">
      <c r="A185" s="12">
        <v>181</v>
      </c>
      <c r="B185" s="19" t="s">
        <v>297</v>
      </c>
      <c r="C185" s="19" t="s">
        <v>298</v>
      </c>
      <c r="D185" s="19">
        <v>47</v>
      </c>
      <c r="E185" s="12">
        <v>53</v>
      </c>
      <c r="F185" s="12">
        <v>59</v>
      </c>
      <c r="G185" s="12" t="s">
        <v>1</v>
      </c>
      <c r="H185" s="12">
        <v>0.63</v>
      </c>
      <c r="I185" s="20" t="s">
        <v>670</v>
      </c>
      <c r="J185" s="20" t="s">
        <v>671</v>
      </c>
      <c r="K185" s="20" t="s">
        <v>140</v>
      </c>
      <c r="L185" s="20" t="b">
        <v>0</v>
      </c>
      <c r="M185" s="20"/>
      <c r="N185" s="20"/>
      <c r="O185" s="20"/>
      <c r="P185" s="20"/>
    </row>
    <row r="186" spans="1:16" x14ac:dyDescent="0.25">
      <c r="A186" s="12">
        <v>182</v>
      </c>
      <c r="B186" s="19" t="s">
        <v>9</v>
      </c>
      <c r="C186" s="19" t="s">
        <v>317</v>
      </c>
      <c r="D186" s="19">
        <v>46</v>
      </c>
      <c r="E186" s="12">
        <v>23</v>
      </c>
      <c r="F186" s="12">
        <v>25</v>
      </c>
      <c r="G186" s="12" t="s">
        <v>1</v>
      </c>
      <c r="H186" s="12">
        <v>0.62</v>
      </c>
      <c r="I186" s="20" t="s">
        <v>701</v>
      </c>
      <c r="J186" s="20" t="s">
        <v>702</v>
      </c>
      <c r="K186" s="20" t="s">
        <v>98</v>
      </c>
      <c r="L186" s="20" t="b">
        <v>0</v>
      </c>
      <c r="M186" s="20"/>
      <c r="N186" s="20"/>
      <c r="O186" s="20"/>
      <c r="P186" s="20"/>
    </row>
    <row r="187" spans="1:16" x14ac:dyDescent="0.25">
      <c r="A187" s="12">
        <v>183</v>
      </c>
      <c r="B187" s="19" t="s">
        <v>550</v>
      </c>
      <c r="C187" s="19" t="s">
        <v>551</v>
      </c>
      <c r="D187" s="19">
        <v>26</v>
      </c>
      <c r="E187" s="12">
        <v>11</v>
      </c>
      <c r="F187" s="12">
        <v>12</v>
      </c>
      <c r="G187" s="12" t="s">
        <v>1</v>
      </c>
      <c r="H187" s="12">
        <v>0.62</v>
      </c>
      <c r="I187" s="20" t="s">
        <v>1036</v>
      </c>
      <c r="J187" s="20" t="s">
        <v>1037</v>
      </c>
      <c r="K187" s="20" t="s">
        <v>1038</v>
      </c>
      <c r="L187" s="20" t="b">
        <v>0</v>
      </c>
      <c r="M187" s="20"/>
      <c r="N187" s="20"/>
      <c r="O187" s="20"/>
      <c r="P187" s="20"/>
    </row>
    <row r="188" spans="1:16" x14ac:dyDescent="0.25">
      <c r="A188" s="12">
        <v>184</v>
      </c>
      <c r="B188" s="19" t="s">
        <v>380</v>
      </c>
      <c r="C188" s="19" t="s">
        <v>381</v>
      </c>
      <c r="D188" s="19">
        <v>291</v>
      </c>
      <c r="E188" s="12">
        <v>154</v>
      </c>
      <c r="F188" s="12">
        <v>164</v>
      </c>
      <c r="G188" s="12" t="s">
        <v>1</v>
      </c>
      <c r="H188" s="12">
        <v>0.61</v>
      </c>
      <c r="I188" s="20" t="s">
        <v>787</v>
      </c>
      <c r="J188" s="20" t="s">
        <v>788</v>
      </c>
      <c r="K188" s="20" t="s">
        <v>165</v>
      </c>
      <c r="L188" s="20" t="b">
        <v>0</v>
      </c>
      <c r="M188" s="20"/>
      <c r="N188" s="20"/>
      <c r="O188" s="20"/>
      <c r="P188" s="20"/>
    </row>
    <row r="189" spans="1:16" x14ac:dyDescent="0.25">
      <c r="A189" s="12">
        <v>185</v>
      </c>
      <c r="B189" s="19" t="s">
        <v>22</v>
      </c>
      <c r="C189" s="19" t="s">
        <v>313</v>
      </c>
      <c r="D189" s="19">
        <v>42</v>
      </c>
      <c r="E189" s="12">
        <v>17</v>
      </c>
      <c r="F189" s="12">
        <v>18</v>
      </c>
      <c r="G189" s="12" t="s">
        <v>1</v>
      </c>
      <c r="H189" s="12">
        <v>0.6</v>
      </c>
      <c r="I189" s="20" t="s">
        <v>693</v>
      </c>
      <c r="J189" s="20" t="s">
        <v>694</v>
      </c>
      <c r="K189" s="20" t="s">
        <v>122</v>
      </c>
      <c r="L189" s="20" t="b">
        <v>0</v>
      </c>
      <c r="M189" s="20"/>
      <c r="N189" s="20"/>
      <c r="O189" s="20"/>
      <c r="P189" s="20"/>
    </row>
    <row r="190" spans="1:16" x14ac:dyDescent="0.25">
      <c r="A190" s="12">
        <v>186</v>
      </c>
      <c r="B190" s="19" t="s">
        <v>18</v>
      </c>
      <c r="C190" s="19" t="s">
        <v>516</v>
      </c>
      <c r="D190" s="19">
        <v>50</v>
      </c>
      <c r="E190" s="12">
        <v>39</v>
      </c>
      <c r="F190" s="12">
        <v>40</v>
      </c>
      <c r="G190" s="12" t="s">
        <v>1</v>
      </c>
      <c r="H190" s="12">
        <v>0.57999999999999996</v>
      </c>
      <c r="I190" s="20" t="s">
        <v>983</v>
      </c>
      <c r="J190" s="20" t="s">
        <v>984</v>
      </c>
      <c r="K190" s="20" t="s">
        <v>116</v>
      </c>
      <c r="L190" s="20" t="b">
        <v>0</v>
      </c>
      <c r="M190" s="20"/>
      <c r="N190" s="20"/>
      <c r="O190" s="20"/>
      <c r="P190" s="20"/>
    </row>
    <row r="191" spans="1:16" x14ac:dyDescent="0.25">
      <c r="A191" s="12">
        <v>187</v>
      </c>
      <c r="B191" s="19" t="s">
        <v>25</v>
      </c>
      <c r="C191" s="19" t="s">
        <v>299</v>
      </c>
      <c r="D191" s="19">
        <v>40</v>
      </c>
      <c r="E191" s="12">
        <v>21</v>
      </c>
      <c r="F191" s="12">
        <v>21</v>
      </c>
      <c r="G191" s="12" t="s">
        <v>1</v>
      </c>
      <c r="H191" s="12">
        <v>0.56999999999999995</v>
      </c>
      <c r="I191" s="20" t="s">
        <v>672</v>
      </c>
      <c r="J191" s="20" t="s">
        <v>673</v>
      </c>
      <c r="K191" s="20" t="s">
        <v>125</v>
      </c>
      <c r="L191" s="20" t="b">
        <v>0</v>
      </c>
      <c r="M191" s="20"/>
      <c r="N191" s="20"/>
      <c r="O191" s="20"/>
      <c r="P191" s="20"/>
    </row>
    <row r="192" spans="1:16" x14ac:dyDescent="0.25">
      <c r="A192" s="12">
        <v>188</v>
      </c>
      <c r="B192" s="19" t="s">
        <v>13</v>
      </c>
      <c r="C192" s="19" t="s">
        <v>237</v>
      </c>
      <c r="D192" s="19">
        <v>85</v>
      </c>
      <c r="E192" s="12">
        <v>13</v>
      </c>
      <c r="F192" s="12">
        <v>13</v>
      </c>
      <c r="G192" s="12" t="s">
        <v>1</v>
      </c>
      <c r="H192" s="12">
        <v>0.56999999999999995</v>
      </c>
      <c r="I192" s="20" t="s">
        <v>578</v>
      </c>
      <c r="J192" s="20" t="s">
        <v>579</v>
      </c>
      <c r="K192" s="20" t="s">
        <v>105</v>
      </c>
      <c r="L192" s="20" t="b">
        <v>0</v>
      </c>
      <c r="M192" s="20"/>
      <c r="N192" s="20"/>
      <c r="O192" s="20"/>
      <c r="P192" s="20"/>
    </row>
    <row r="193" spans="1:16" x14ac:dyDescent="0.25">
      <c r="A193" s="12">
        <v>189</v>
      </c>
      <c r="B193" s="19" t="s">
        <v>366</v>
      </c>
      <c r="C193" s="19" t="s">
        <v>367</v>
      </c>
      <c r="D193" s="19">
        <v>114</v>
      </c>
      <c r="E193" s="12">
        <v>13</v>
      </c>
      <c r="F193" s="12">
        <v>13</v>
      </c>
      <c r="G193" s="12" t="s">
        <v>1</v>
      </c>
      <c r="H193" s="12">
        <v>0.56999999999999995</v>
      </c>
      <c r="I193" s="20" t="s">
        <v>768</v>
      </c>
      <c r="J193" s="20" t="s">
        <v>769</v>
      </c>
      <c r="K193" s="20" t="s">
        <v>770</v>
      </c>
      <c r="L193" s="20" t="b">
        <v>0</v>
      </c>
      <c r="M193" s="20"/>
      <c r="N193" s="20"/>
      <c r="O193" s="20"/>
      <c r="P193" s="20"/>
    </row>
    <row r="194" spans="1:16" x14ac:dyDescent="0.25">
      <c r="A194" s="12">
        <v>190</v>
      </c>
      <c r="B194" s="19" t="s">
        <v>526</v>
      </c>
      <c r="C194" s="19" t="s">
        <v>527</v>
      </c>
      <c r="D194" s="19">
        <v>40</v>
      </c>
      <c r="E194" s="12">
        <v>12</v>
      </c>
      <c r="F194" s="12">
        <v>12</v>
      </c>
      <c r="G194" s="12" t="s">
        <v>1</v>
      </c>
      <c r="H194" s="12">
        <v>0.56999999999999995</v>
      </c>
      <c r="I194" s="20" t="s">
        <v>998</v>
      </c>
      <c r="J194" s="20" t="s">
        <v>999</v>
      </c>
      <c r="K194" s="20" t="s">
        <v>1000</v>
      </c>
      <c r="L194" s="20" t="b">
        <v>0</v>
      </c>
      <c r="M194" s="20"/>
      <c r="N194" s="20"/>
      <c r="O194" s="20"/>
      <c r="P194" s="20"/>
    </row>
    <row r="195" spans="1:16" x14ac:dyDescent="0.25">
      <c r="A195" s="12">
        <v>191</v>
      </c>
      <c r="B195" s="19" t="s">
        <v>14</v>
      </c>
      <c r="C195" s="19" t="s">
        <v>305</v>
      </c>
      <c r="D195" s="19">
        <v>22</v>
      </c>
      <c r="E195" s="12">
        <v>12</v>
      </c>
      <c r="F195" s="12">
        <v>12</v>
      </c>
      <c r="G195" s="12" t="s">
        <v>1</v>
      </c>
      <c r="H195" s="12">
        <v>0.56999999999999995</v>
      </c>
      <c r="I195" s="20" t="s">
        <v>682</v>
      </c>
      <c r="J195" s="20" t="s">
        <v>683</v>
      </c>
      <c r="K195" s="20" t="s">
        <v>108</v>
      </c>
      <c r="L195" s="20" t="b">
        <v>0</v>
      </c>
      <c r="M195" s="20"/>
      <c r="N195" s="20"/>
      <c r="O195" s="20"/>
      <c r="P195" s="20"/>
    </row>
    <row r="196" spans="1:16" x14ac:dyDescent="0.25">
      <c r="A196" s="12">
        <v>192</v>
      </c>
      <c r="B196" s="19" t="s">
        <v>320</v>
      </c>
      <c r="C196" s="19" t="s">
        <v>321</v>
      </c>
      <c r="D196" s="19">
        <v>21</v>
      </c>
      <c r="E196" s="12">
        <v>10</v>
      </c>
      <c r="F196" s="12">
        <v>10</v>
      </c>
      <c r="G196" s="12" t="s">
        <v>0</v>
      </c>
      <c r="H196" s="12">
        <v>0.56999999999999995</v>
      </c>
      <c r="I196" s="20" t="s">
        <v>705</v>
      </c>
      <c r="J196" s="20" t="s">
        <v>706</v>
      </c>
      <c r="K196" s="20" t="s">
        <v>707</v>
      </c>
      <c r="L196" s="20" t="b">
        <v>0</v>
      </c>
      <c r="M196" s="20"/>
      <c r="N196" s="20"/>
      <c r="O196" s="20"/>
      <c r="P196" s="20"/>
    </row>
    <row r="197" spans="1:16" x14ac:dyDescent="0.25">
      <c r="A197" s="12">
        <v>193</v>
      </c>
      <c r="B197" s="19" t="s">
        <v>8</v>
      </c>
      <c r="C197" s="19" t="s">
        <v>448</v>
      </c>
      <c r="D197" s="19">
        <v>33</v>
      </c>
      <c r="E197" s="12">
        <v>8</v>
      </c>
      <c r="F197" s="12">
        <v>8</v>
      </c>
      <c r="G197" s="12" t="s">
        <v>0</v>
      </c>
      <c r="H197" s="12">
        <v>0.56999999999999995</v>
      </c>
      <c r="I197" s="20" t="s">
        <v>888</v>
      </c>
      <c r="J197" s="20" t="s">
        <v>889</v>
      </c>
      <c r="K197" s="20" t="s">
        <v>97</v>
      </c>
      <c r="L197" s="20" t="b">
        <v>0</v>
      </c>
      <c r="M197" s="20"/>
      <c r="N197" s="20"/>
      <c r="O197" s="20"/>
      <c r="P197" s="20"/>
    </row>
    <row r="198" spans="1:16" x14ac:dyDescent="0.25">
      <c r="A198" s="12">
        <v>194</v>
      </c>
      <c r="B198" s="19" t="s">
        <v>48</v>
      </c>
      <c r="C198" s="19" t="s">
        <v>479</v>
      </c>
      <c r="D198" s="19">
        <v>37</v>
      </c>
      <c r="E198" s="12">
        <v>4</v>
      </c>
      <c r="F198" s="12">
        <v>4</v>
      </c>
      <c r="G198" s="12" t="s">
        <v>0</v>
      </c>
      <c r="H198" s="12">
        <v>0.56999999999999995</v>
      </c>
      <c r="I198" s="20" t="s">
        <v>931</v>
      </c>
      <c r="J198" s="20" t="s">
        <v>932</v>
      </c>
      <c r="K198" s="20" t="s">
        <v>172</v>
      </c>
      <c r="L198" s="20" t="b">
        <v>0</v>
      </c>
      <c r="M198" s="20"/>
      <c r="N198" s="20"/>
      <c r="O198" s="20"/>
      <c r="P198" s="20"/>
    </row>
    <row r="199" spans="1:16" x14ac:dyDescent="0.25">
      <c r="A199" s="12">
        <v>195</v>
      </c>
      <c r="B199" s="19" t="s">
        <v>435</v>
      </c>
      <c r="C199" s="19" t="s">
        <v>436</v>
      </c>
      <c r="D199" s="19">
        <v>108</v>
      </c>
      <c r="E199" s="12">
        <v>4</v>
      </c>
      <c r="F199" s="12">
        <v>4</v>
      </c>
      <c r="G199" s="12" t="s">
        <v>0</v>
      </c>
      <c r="H199" s="12">
        <v>0.56999999999999995</v>
      </c>
      <c r="I199" s="20" t="s">
        <v>871</v>
      </c>
      <c r="J199" s="20" t="s">
        <v>872</v>
      </c>
      <c r="K199" s="20" t="s">
        <v>872</v>
      </c>
      <c r="L199" s="20" t="b">
        <v>0</v>
      </c>
      <c r="M199" s="20"/>
      <c r="N199" s="20"/>
      <c r="O199" s="20"/>
      <c r="P199" s="20"/>
    </row>
    <row r="200" spans="1:16" x14ac:dyDescent="0.25">
      <c r="A200" s="12">
        <v>196</v>
      </c>
      <c r="B200" s="19" t="s">
        <v>505</v>
      </c>
      <c r="C200" s="19" t="s">
        <v>506</v>
      </c>
      <c r="D200" s="19">
        <v>48</v>
      </c>
      <c r="E200" s="12">
        <v>29</v>
      </c>
      <c r="F200" s="12">
        <v>26</v>
      </c>
      <c r="G200" s="12" t="s">
        <v>1</v>
      </c>
      <c r="H200" s="12">
        <v>0.51</v>
      </c>
      <c r="I200" s="20" t="s">
        <v>968</v>
      </c>
      <c r="J200" s="20" t="s">
        <v>969</v>
      </c>
      <c r="K200" s="20" t="s">
        <v>93</v>
      </c>
      <c r="L200" s="20" t="b">
        <v>0</v>
      </c>
      <c r="M200" s="20"/>
      <c r="N200" s="20"/>
      <c r="O200" s="20"/>
      <c r="P200" s="20"/>
    </row>
    <row r="201" spans="1:16" x14ac:dyDescent="0.25">
      <c r="A201" s="12">
        <v>197</v>
      </c>
      <c r="B201" s="19" t="s">
        <v>442</v>
      </c>
      <c r="C201" s="19" t="s">
        <v>443</v>
      </c>
      <c r="D201" s="19">
        <v>49</v>
      </c>
      <c r="E201" s="12">
        <v>22</v>
      </c>
      <c r="F201" s="12">
        <v>19</v>
      </c>
      <c r="G201" s="12" t="s">
        <v>1</v>
      </c>
      <c r="H201" s="12">
        <v>0.49</v>
      </c>
      <c r="I201" s="20" t="s">
        <v>880</v>
      </c>
      <c r="J201" s="20" t="s">
        <v>881</v>
      </c>
      <c r="K201" s="20" t="s">
        <v>130</v>
      </c>
      <c r="L201" s="20" t="b">
        <v>0</v>
      </c>
      <c r="M201" s="20"/>
      <c r="N201" s="20"/>
      <c r="O201" s="20"/>
      <c r="P201" s="20"/>
    </row>
    <row r="202" spans="1:16" x14ac:dyDescent="0.25">
      <c r="A202" s="12">
        <v>198</v>
      </c>
      <c r="B202" s="19" t="s">
        <v>446</v>
      </c>
      <c r="C202" s="19" t="s">
        <v>447</v>
      </c>
      <c r="D202" s="19">
        <v>18</v>
      </c>
      <c r="E202" s="12">
        <v>19</v>
      </c>
      <c r="F202" s="12">
        <v>16</v>
      </c>
      <c r="G202" s="12" t="s">
        <v>1</v>
      </c>
      <c r="H202" s="12">
        <v>0.48</v>
      </c>
      <c r="I202" s="20" t="s">
        <v>886</v>
      </c>
      <c r="J202" s="20" t="s">
        <v>887</v>
      </c>
      <c r="K202" s="20" t="s">
        <v>177</v>
      </c>
      <c r="L202" s="20" t="b">
        <v>0</v>
      </c>
      <c r="M202" s="20"/>
      <c r="N202" s="20"/>
      <c r="O202" s="20"/>
      <c r="P202" s="20"/>
    </row>
    <row r="203" spans="1:16" x14ac:dyDescent="0.25">
      <c r="A203" s="12">
        <v>199</v>
      </c>
      <c r="B203" s="19" t="s">
        <v>306</v>
      </c>
      <c r="C203" s="19" t="s">
        <v>307</v>
      </c>
      <c r="D203" s="19">
        <v>61</v>
      </c>
      <c r="E203" s="12">
        <v>5</v>
      </c>
      <c r="F203" s="12">
        <v>4</v>
      </c>
      <c r="G203" s="12" t="s">
        <v>0</v>
      </c>
      <c r="H203" s="12">
        <v>0.46</v>
      </c>
      <c r="I203" s="20" t="s">
        <v>684</v>
      </c>
      <c r="J203" s="20" t="s">
        <v>685</v>
      </c>
      <c r="K203" s="20" t="s">
        <v>686</v>
      </c>
      <c r="L203" s="20" t="b">
        <v>0</v>
      </c>
      <c r="M203" s="20"/>
      <c r="N203" s="20"/>
      <c r="O203" s="20"/>
      <c r="P203" s="20"/>
    </row>
    <row r="204" spans="1:16" x14ac:dyDescent="0.25">
      <c r="A204" s="12">
        <v>200</v>
      </c>
      <c r="B204" s="19" t="s">
        <v>501</v>
      </c>
      <c r="C204" s="19" t="s">
        <v>502</v>
      </c>
      <c r="D204" s="19">
        <v>332</v>
      </c>
      <c r="E204" s="12">
        <v>33</v>
      </c>
      <c r="F204" s="12">
        <v>26</v>
      </c>
      <c r="G204" s="12" t="s">
        <v>1</v>
      </c>
      <c r="H204" s="12">
        <v>0.45</v>
      </c>
      <c r="I204" s="20" t="s">
        <v>964</v>
      </c>
      <c r="J204" s="20" t="s">
        <v>965</v>
      </c>
      <c r="K204" s="20" t="s">
        <v>80</v>
      </c>
      <c r="L204" s="20" t="b">
        <v>0</v>
      </c>
      <c r="M204" s="20"/>
      <c r="N204" s="20"/>
      <c r="O204" s="20"/>
      <c r="P204" s="20"/>
    </row>
    <row r="205" spans="1:16" x14ac:dyDescent="0.25">
      <c r="A205" s="12">
        <v>201</v>
      </c>
      <c r="B205" s="19" t="s">
        <v>360</v>
      </c>
      <c r="C205" s="19" t="s">
        <v>361</v>
      </c>
      <c r="D205" s="19">
        <v>58</v>
      </c>
      <c r="E205" s="12">
        <v>129</v>
      </c>
      <c r="F205" s="12">
        <v>69</v>
      </c>
      <c r="G205" s="12" t="s">
        <v>1</v>
      </c>
      <c r="H205" s="12">
        <v>0.3</v>
      </c>
      <c r="I205" s="20" t="s">
        <v>760</v>
      </c>
      <c r="J205" s="20" t="s">
        <v>761</v>
      </c>
      <c r="K205" s="20" t="s">
        <v>160</v>
      </c>
      <c r="L205" s="20" t="b">
        <v>0</v>
      </c>
      <c r="M205" s="20"/>
      <c r="N205" s="20"/>
      <c r="O205" s="20"/>
      <c r="P205" s="20"/>
    </row>
    <row r="206" spans="1:16" x14ac:dyDescent="0.25">
      <c r="A206" s="12">
        <v>202</v>
      </c>
      <c r="B206" s="19" t="s">
        <v>276</v>
      </c>
      <c r="C206" s="19" t="s">
        <v>277</v>
      </c>
      <c r="D206" s="19">
        <v>248</v>
      </c>
      <c r="E206" s="12">
        <v>10</v>
      </c>
      <c r="F206" s="12">
        <v>5</v>
      </c>
      <c r="G206" s="12" t="s">
        <v>0</v>
      </c>
      <c r="H206" s="12">
        <v>0.28000000000000003</v>
      </c>
      <c r="I206" s="20" t="s">
        <v>638</v>
      </c>
      <c r="J206" s="20" t="s">
        <v>639</v>
      </c>
      <c r="K206" s="20" t="s">
        <v>640</v>
      </c>
      <c r="L206" s="20" t="b">
        <v>0</v>
      </c>
      <c r="M206" s="20"/>
      <c r="N206" s="20"/>
      <c r="O206" s="20"/>
      <c r="P206" s="20"/>
    </row>
    <row r="207" spans="1:16" x14ac:dyDescent="0.25">
      <c r="A207" s="12">
        <v>203</v>
      </c>
      <c r="B207" s="19" t="s">
        <v>281</v>
      </c>
      <c r="C207" s="19" t="s">
        <v>282</v>
      </c>
      <c r="D207" s="19">
        <v>42</v>
      </c>
      <c r="E207" s="12">
        <v>117</v>
      </c>
      <c r="F207" s="12">
        <v>44</v>
      </c>
      <c r="G207" s="12" t="s">
        <v>1</v>
      </c>
      <c r="H207" s="12">
        <v>0.21</v>
      </c>
      <c r="I207" s="20" t="s">
        <v>645</v>
      </c>
      <c r="J207" s="20" t="s">
        <v>646</v>
      </c>
      <c r="K207" s="20" t="s">
        <v>647</v>
      </c>
      <c r="L207" s="20" t="b">
        <v>0</v>
      </c>
      <c r="M207" s="20"/>
      <c r="N207" s="20"/>
      <c r="O207" s="20"/>
      <c r="P207" s="20"/>
    </row>
    <row r="208" spans="1:16" x14ac:dyDescent="0.25">
      <c r="A208" s="12">
        <v>204</v>
      </c>
      <c r="B208" s="19" t="s">
        <v>274</v>
      </c>
      <c r="C208" s="19" t="s">
        <v>275</v>
      </c>
      <c r="D208" s="19">
        <v>77</v>
      </c>
      <c r="E208" s="12">
        <v>108</v>
      </c>
      <c r="F208" s="12">
        <v>37</v>
      </c>
      <c r="G208" s="12" t="s">
        <v>1</v>
      </c>
      <c r="H208" s="12">
        <v>0.2</v>
      </c>
      <c r="I208" s="20" t="s">
        <v>636</v>
      </c>
      <c r="J208" s="20" t="s">
        <v>637</v>
      </c>
      <c r="K208" s="20" t="s">
        <v>128</v>
      </c>
      <c r="L208" s="20" t="b">
        <v>0</v>
      </c>
      <c r="M208" s="20"/>
      <c r="N208" s="20"/>
      <c r="O208" s="20"/>
      <c r="P208" s="20"/>
    </row>
    <row r="209" spans="1:16" x14ac:dyDescent="0.25">
      <c r="A209" s="12">
        <v>205</v>
      </c>
      <c r="B209" s="19" t="s">
        <v>375</v>
      </c>
      <c r="C209" s="19" t="s">
        <v>376</v>
      </c>
      <c r="D209" s="19">
        <v>50</v>
      </c>
      <c r="E209" s="12">
        <v>30</v>
      </c>
      <c r="F209" s="12">
        <v>0</v>
      </c>
      <c r="G209" s="12" t="s">
        <v>1</v>
      </c>
      <c r="H209" s="12">
        <v>0</v>
      </c>
      <c r="I209" s="20" t="s">
        <v>780</v>
      </c>
      <c r="J209" s="20" t="s">
        <v>781</v>
      </c>
      <c r="K209" s="20" t="s">
        <v>782</v>
      </c>
      <c r="L209" s="20" t="b">
        <v>0</v>
      </c>
      <c r="M209" s="20"/>
      <c r="N209" s="20"/>
      <c r="O209" s="20"/>
      <c r="P209" s="20"/>
    </row>
    <row r="210" spans="1:16" x14ac:dyDescent="0.25">
      <c r="A210" s="12">
        <v>206</v>
      </c>
      <c r="B210" s="19" t="s">
        <v>400</v>
      </c>
      <c r="C210" s="19" t="s">
        <v>401</v>
      </c>
      <c r="D210" s="19">
        <v>57</v>
      </c>
      <c r="E210" s="12">
        <v>2</v>
      </c>
      <c r="F210" s="12">
        <v>0</v>
      </c>
      <c r="G210" s="12" t="s">
        <v>0</v>
      </c>
      <c r="H210" s="12">
        <v>0</v>
      </c>
      <c r="I210" s="20" t="s">
        <v>818</v>
      </c>
      <c r="J210" s="20" t="s">
        <v>819</v>
      </c>
      <c r="K210" s="20" t="s">
        <v>139</v>
      </c>
      <c r="L210" s="20" t="b">
        <v>0</v>
      </c>
      <c r="M210" s="20"/>
      <c r="N210" s="20"/>
      <c r="O210" s="20"/>
      <c r="P210" s="20"/>
    </row>
    <row r="211" spans="1:16" x14ac:dyDescent="0.25">
      <c r="A211" s="12">
        <v>207</v>
      </c>
      <c r="B211" s="19" t="s">
        <v>514</v>
      </c>
      <c r="C211" s="19" t="s">
        <v>515</v>
      </c>
      <c r="D211" s="19">
        <v>19</v>
      </c>
      <c r="E211" s="12">
        <v>4</v>
      </c>
      <c r="F211" s="12">
        <v>0</v>
      </c>
      <c r="G211" s="12" t="s">
        <v>0</v>
      </c>
      <c r="H211" s="12">
        <v>0</v>
      </c>
      <c r="I211" s="20" t="s">
        <v>980</v>
      </c>
      <c r="J211" s="20" t="s">
        <v>981</v>
      </c>
      <c r="K211" s="20" t="s">
        <v>982</v>
      </c>
      <c r="L211" s="20" t="b">
        <v>0</v>
      </c>
      <c r="M211" s="20"/>
      <c r="N211" s="20"/>
      <c r="O211" s="20"/>
      <c r="P211" s="20"/>
    </row>
    <row r="212" spans="1:16" x14ac:dyDescent="0.25">
      <c r="A212" s="12">
        <v>208</v>
      </c>
      <c r="B212" s="19" t="s">
        <v>539</v>
      </c>
      <c r="C212" s="19" t="s">
        <v>540</v>
      </c>
      <c r="D212" s="19">
        <v>244</v>
      </c>
      <c r="E212" s="12">
        <v>2</v>
      </c>
      <c r="F212" s="12">
        <v>0</v>
      </c>
      <c r="G212" s="12" t="s">
        <v>0</v>
      </c>
      <c r="H212" s="12">
        <v>0</v>
      </c>
      <c r="I212" s="20" t="s">
        <v>1019</v>
      </c>
      <c r="J212" s="20" t="s">
        <v>1020</v>
      </c>
      <c r="K212" s="20" t="s">
        <v>1021</v>
      </c>
      <c r="L212" s="20" t="b">
        <v>0</v>
      </c>
      <c r="M212" s="20"/>
      <c r="N212" s="20"/>
      <c r="O212" s="20"/>
      <c r="P212" s="20"/>
    </row>
    <row r="213" spans="1:16" x14ac:dyDescent="0.25">
      <c r="A213" s="12">
        <v>209</v>
      </c>
      <c r="B213" s="19" t="s">
        <v>42</v>
      </c>
      <c r="C213" s="19" t="s">
        <v>300</v>
      </c>
      <c r="D213" s="19">
        <v>45</v>
      </c>
      <c r="E213" s="12">
        <v>3</v>
      </c>
      <c r="F213" s="12">
        <v>0</v>
      </c>
      <c r="G213" s="12" t="s">
        <v>0</v>
      </c>
      <c r="H213" s="12">
        <v>0</v>
      </c>
      <c r="I213" s="20" t="s">
        <v>674</v>
      </c>
      <c r="J213" s="20" t="s">
        <v>675</v>
      </c>
      <c r="K213" s="20" t="s">
        <v>158</v>
      </c>
      <c r="L213" s="20" t="b">
        <v>0</v>
      </c>
      <c r="M213" s="20"/>
      <c r="N213" s="20"/>
      <c r="O213" s="20"/>
      <c r="P213" s="20"/>
    </row>
    <row r="214" spans="1:16" x14ac:dyDescent="0.25">
      <c r="A214" s="12">
        <v>210</v>
      </c>
      <c r="B214" s="19" t="s">
        <v>403</v>
      </c>
      <c r="C214" s="19" t="s">
        <v>404</v>
      </c>
      <c r="D214" s="19">
        <v>74</v>
      </c>
      <c r="E214" s="12">
        <v>4</v>
      </c>
      <c r="F214" s="12">
        <v>0</v>
      </c>
      <c r="G214" s="12" t="s">
        <v>0</v>
      </c>
      <c r="H214" s="12">
        <v>0</v>
      </c>
      <c r="I214" s="20" t="s">
        <v>822</v>
      </c>
      <c r="J214" s="20" t="s">
        <v>823</v>
      </c>
      <c r="K214" s="20" t="s">
        <v>824</v>
      </c>
      <c r="L214" s="20" t="b">
        <v>0</v>
      </c>
      <c r="M214" s="20"/>
      <c r="N214" s="20"/>
      <c r="O214" s="20"/>
      <c r="P214" s="20"/>
    </row>
    <row r="215" spans="1:16" x14ac:dyDescent="0.25">
      <c r="A215" s="12">
        <v>211</v>
      </c>
      <c r="B215" s="19" t="s">
        <v>480</v>
      </c>
      <c r="C215" s="19" t="s">
        <v>481</v>
      </c>
      <c r="D215" s="19">
        <v>46</v>
      </c>
      <c r="E215" s="12">
        <v>2</v>
      </c>
      <c r="F215" s="12">
        <v>0</v>
      </c>
      <c r="G215" s="12" t="s">
        <v>0</v>
      </c>
      <c r="H215" s="12">
        <v>0</v>
      </c>
      <c r="I215" s="20" t="s">
        <v>933</v>
      </c>
      <c r="J215" s="20" t="s">
        <v>934</v>
      </c>
      <c r="K215" s="20" t="s">
        <v>935</v>
      </c>
      <c r="L215" s="20" t="b">
        <v>0</v>
      </c>
      <c r="M215" s="20"/>
      <c r="N215" s="20"/>
      <c r="O215" s="20"/>
      <c r="P215" s="20"/>
    </row>
  </sheetData>
  <sortState ref="B5:R215">
    <sortCondition descending="1" ref="H5:H215"/>
    <sortCondition descending="1" ref="G5:G215"/>
    <sortCondition descending="1" ref="F5:F215"/>
  </sortState>
  <mergeCells count="2">
    <mergeCell ref="E3:F3"/>
    <mergeCell ref="E2:F2"/>
  </mergeCells>
  <conditionalFormatting sqref="L5:M215">
    <cfRule type="cellIs" dxfId="7" priority="1" operator="equal">
      <formula>TRUE</formula>
    </cfRule>
    <cfRule type="cellIs" dxfId="6" priority="2" operator="equal">
      <formula>"Non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="80" zoomScaleNormal="80" workbookViewId="0">
      <selection activeCell="J31" sqref="J31"/>
    </sheetView>
  </sheetViews>
  <sheetFormatPr defaultRowHeight="15" x14ac:dyDescent="0.25"/>
  <cols>
    <col min="2" max="2" width="35" customWidth="1"/>
    <col min="7" max="7" width="17" customWidth="1"/>
    <col min="8" max="8" width="12.28515625" customWidth="1"/>
  </cols>
  <sheetData>
    <row r="1" spans="1:16" s="11" customFormat="1" x14ac:dyDescent="0.25">
      <c r="A1" s="12"/>
      <c r="B1" s="15"/>
      <c r="C1" s="12"/>
      <c r="D1" s="12"/>
      <c r="E1" s="1"/>
      <c r="F1" s="1"/>
      <c r="G1" s="1"/>
      <c r="H1" s="1"/>
    </row>
    <row r="2" spans="1:16" s="11" customFormat="1" x14ac:dyDescent="0.25">
      <c r="A2" s="12"/>
      <c r="B2" s="15"/>
      <c r="C2" s="12"/>
      <c r="D2" s="12"/>
      <c r="E2" s="27" t="s">
        <v>212</v>
      </c>
      <c r="F2" s="28"/>
      <c r="G2" s="13" t="s">
        <v>213</v>
      </c>
      <c r="H2" s="17" t="s">
        <v>1072</v>
      </c>
    </row>
    <row r="3" spans="1:16" s="11" customFormat="1" x14ac:dyDescent="0.25">
      <c r="A3" s="12"/>
      <c r="B3" s="9" t="s">
        <v>214</v>
      </c>
      <c r="C3" s="13" t="s">
        <v>215</v>
      </c>
      <c r="D3" s="13" t="s">
        <v>216</v>
      </c>
      <c r="E3" s="29" t="s">
        <v>217</v>
      </c>
      <c r="F3" s="29"/>
      <c r="G3" s="13" t="s">
        <v>218</v>
      </c>
      <c r="H3" s="24" t="s">
        <v>219</v>
      </c>
    </row>
    <row r="4" spans="1:16" s="11" customFormat="1" x14ac:dyDescent="0.25">
      <c r="A4" s="12" t="s">
        <v>220</v>
      </c>
      <c r="B4" s="16"/>
      <c r="C4" s="14"/>
      <c r="D4" s="14" t="s">
        <v>221</v>
      </c>
      <c r="E4" s="14" t="s">
        <v>222</v>
      </c>
      <c r="F4" s="14" t="s">
        <v>223</v>
      </c>
      <c r="G4" s="14" t="s">
        <v>224</v>
      </c>
      <c r="H4" s="21" t="s">
        <v>225</v>
      </c>
      <c r="I4" s="11" t="s">
        <v>74</v>
      </c>
      <c r="J4" s="11" t="s">
        <v>75</v>
      </c>
      <c r="K4" s="11" t="s">
        <v>76</v>
      </c>
      <c r="L4" s="11" t="s">
        <v>77</v>
      </c>
    </row>
    <row r="5" spans="1:16" s="20" customFormat="1" x14ac:dyDescent="0.25">
      <c r="A5" s="30">
        <v>1</v>
      </c>
      <c r="B5" s="31" t="s">
        <v>70</v>
      </c>
      <c r="C5" s="31" t="s">
        <v>263</v>
      </c>
      <c r="D5" s="31">
        <v>103</v>
      </c>
      <c r="E5" s="32">
        <v>0</v>
      </c>
      <c r="F5" s="32">
        <v>37</v>
      </c>
      <c r="G5" s="32" t="s">
        <v>1</v>
      </c>
      <c r="H5" s="32" t="s">
        <v>62</v>
      </c>
      <c r="I5" s="31" t="s">
        <v>618</v>
      </c>
      <c r="J5" s="31" t="s">
        <v>619</v>
      </c>
      <c r="K5" s="31" t="s">
        <v>206</v>
      </c>
      <c r="L5" s="33" t="b">
        <v>1</v>
      </c>
      <c r="M5" s="22"/>
      <c r="N5" s="22"/>
      <c r="O5" s="22"/>
      <c r="P5" s="22"/>
    </row>
    <row r="6" spans="1:16" s="20" customFormat="1" x14ac:dyDescent="0.25">
      <c r="A6" s="34">
        <v>2</v>
      </c>
      <c r="B6" s="22" t="s">
        <v>233</v>
      </c>
      <c r="C6" s="22" t="s">
        <v>416</v>
      </c>
      <c r="D6" s="22">
        <v>162</v>
      </c>
      <c r="E6" s="23">
        <v>0</v>
      </c>
      <c r="F6" s="23">
        <v>13</v>
      </c>
      <c r="G6" s="23" t="s">
        <v>1</v>
      </c>
      <c r="H6" s="23" t="s">
        <v>62</v>
      </c>
      <c r="I6" s="22" t="s">
        <v>842</v>
      </c>
      <c r="J6" s="22" t="s">
        <v>843</v>
      </c>
      <c r="K6" s="22" t="s">
        <v>207</v>
      </c>
      <c r="L6" s="35" t="b">
        <v>1</v>
      </c>
      <c r="M6" s="22"/>
      <c r="N6" s="22"/>
      <c r="O6" s="22"/>
      <c r="P6" s="22"/>
    </row>
    <row r="7" spans="1:16" s="20" customFormat="1" x14ac:dyDescent="0.25">
      <c r="A7" s="36">
        <v>3</v>
      </c>
      <c r="B7" s="37" t="s">
        <v>72</v>
      </c>
      <c r="C7" s="37" t="s">
        <v>287</v>
      </c>
      <c r="D7" s="37">
        <v>54</v>
      </c>
      <c r="E7" s="38">
        <v>0</v>
      </c>
      <c r="F7" s="38">
        <v>18</v>
      </c>
      <c r="G7" s="38" t="s">
        <v>1</v>
      </c>
      <c r="H7" s="38" t="s">
        <v>62</v>
      </c>
      <c r="I7" s="37" t="s">
        <v>655</v>
      </c>
      <c r="J7" s="37" t="s">
        <v>656</v>
      </c>
      <c r="K7" s="37" t="s">
        <v>657</v>
      </c>
      <c r="L7" s="39" t="b">
        <v>1</v>
      </c>
      <c r="M7" s="22"/>
      <c r="N7" s="22"/>
      <c r="O7" s="22"/>
      <c r="P7" s="22"/>
    </row>
    <row r="8" spans="1:16" s="20" customFormat="1" x14ac:dyDescent="0.25">
      <c r="A8" s="12">
        <v>1</v>
      </c>
      <c r="B8" s="22" t="s">
        <v>482</v>
      </c>
      <c r="C8" s="22" t="s">
        <v>483</v>
      </c>
      <c r="D8" s="22">
        <v>277</v>
      </c>
      <c r="E8" s="23">
        <v>0</v>
      </c>
      <c r="F8" s="23">
        <v>56</v>
      </c>
      <c r="G8" s="23" t="s">
        <v>1</v>
      </c>
      <c r="H8" s="23" t="s">
        <v>62</v>
      </c>
      <c r="I8" s="22" t="s">
        <v>936</v>
      </c>
      <c r="J8" s="22" t="s">
        <v>937</v>
      </c>
      <c r="K8" s="22" t="s">
        <v>938</v>
      </c>
      <c r="L8" s="22" t="b">
        <v>0</v>
      </c>
      <c r="M8" s="22"/>
      <c r="N8" s="22"/>
      <c r="O8" s="22"/>
      <c r="P8" s="22"/>
    </row>
    <row r="9" spans="1:16" s="20" customFormat="1" x14ac:dyDescent="0.25">
      <c r="A9" s="12">
        <v>2</v>
      </c>
      <c r="B9" s="20" t="s">
        <v>424</v>
      </c>
      <c r="C9" s="20" t="s">
        <v>425</v>
      </c>
      <c r="D9" s="20">
        <v>50</v>
      </c>
      <c r="E9" s="12">
        <v>0</v>
      </c>
      <c r="F9" s="12">
        <v>11</v>
      </c>
      <c r="G9" s="12" t="s">
        <v>1</v>
      </c>
      <c r="H9" s="12" t="s">
        <v>62</v>
      </c>
      <c r="I9" s="20" t="s">
        <v>856</v>
      </c>
      <c r="J9" s="20" t="s">
        <v>857</v>
      </c>
      <c r="K9" s="20" t="s">
        <v>84</v>
      </c>
      <c r="L9" s="20" t="b">
        <v>0</v>
      </c>
    </row>
    <row r="10" spans="1:16" s="20" customFormat="1" x14ac:dyDescent="0.25">
      <c r="A10" s="12">
        <v>3</v>
      </c>
      <c r="B10" s="20" t="s">
        <v>36</v>
      </c>
      <c r="C10" s="20" t="s">
        <v>419</v>
      </c>
      <c r="D10" s="20">
        <v>21</v>
      </c>
      <c r="E10" s="12">
        <v>0</v>
      </c>
      <c r="F10" s="12">
        <v>11</v>
      </c>
      <c r="G10" s="12" t="s">
        <v>1</v>
      </c>
      <c r="H10" s="12" t="s">
        <v>62</v>
      </c>
      <c r="I10" s="20" t="s">
        <v>847</v>
      </c>
      <c r="J10" s="20" t="s">
        <v>848</v>
      </c>
      <c r="K10" s="20" t="s">
        <v>146</v>
      </c>
      <c r="L10" s="20" t="b">
        <v>0</v>
      </c>
    </row>
    <row r="11" spans="1:16" s="20" customFormat="1" x14ac:dyDescent="0.25">
      <c r="A11" s="12">
        <v>4</v>
      </c>
      <c r="B11" s="20" t="s">
        <v>560</v>
      </c>
      <c r="C11" s="20" t="s">
        <v>561</v>
      </c>
      <c r="D11" s="20">
        <v>45</v>
      </c>
      <c r="E11" s="12">
        <v>0</v>
      </c>
      <c r="F11" s="12">
        <v>12</v>
      </c>
      <c r="G11" s="12" t="s">
        <v>1</v>
      </c>
      <c r="H11" s="12" t="s">
        <v>62</v>
      </c>
      <c r="I11" s="20" t="s">
        <v>1050</v>
      </c>
      <c r="J11" s="20" t="s">
        <v>1051</v>
      </c>
      <c r="K11" s="20" t="s">
        <v>184</v>
      </c>
      <c r="L11" s="20" t="b">
        <v>0</v>
      </c>
    </row>
    <row r="12" spans="1:16" s="20" customFormat="1" x14ac:dyDescent="0.25">
      <c r="A12" s="12">
        <v>5</v>
      </c>
      <c r="B12" s="20" t="s">
        <v>34</v>
      </c>
      <c r="C12" s="20" t="s">
        <v>530</v>
      </c>
      <c r="D12" s="20">
        <v>50</v>
      </c>
      <c r="E12" s="12">
        <v>0</v>
      </c>
      <c r="F12" s="12">
        <v>18</v>
      </c>
      <c r="G12" s="12" t="s">
        <v>1</v>
      </c>
      <c r="H12" s="12" t="s">
        <v>62</v>
      </c>
      <c r="I12" s="20" t="s">
        <v>1003</v>
      </c>
      <c r="J12" s="20" t="s">
        <v>1004</v>
      </c>
      <c r="K12" s="20" t="s">
        <v>144</v>
      </c>
      <c r="L12" s="20" t="b">
        <v>0</v>
      </c>
    </row>
    <row r="13" spans="1:16" s="20" customFormat="1" x14ac:dyDescent="0.25">
      <c r="A13" s="12">
        <v>6</v>
      </c>
      <c r="B13" s="20" t="s">
        <v>232</v>
      </c>
      <c r="C13" s="20" t="s">
        <v>241</v>
      </c>
      <c r="D13" s="20">
        <v>72</v>
      </c>
      <c r="E13" s="12">
        <v>0</v>
      </c>
      <c r="F13" s="12">
        <v>78</v>
      </c>
      <c r="G13" s="12" t="s">
        <v>1</v>
      </c>
      <c r="H13" s="12" t="s">
        <v>62</v>
      </c>
      <c r="I13" s="20" t="s">
        <v>585</v>
      </c>
      <c r="J13" s="20" t="s">
        <v>586</v>
      </c>
      <c r="K13" s="20" t="s">
        <v>189</v>
      </c>
      <c r="L13" s="20" t="b">
        <v>0</v>
      </c>
    </row>
    <row r="14" spans="1:16" s="20" customFormat="1" x14ac:dyDescent="0.25">
      <c r="A14" s="12">
        <v>7</v>
      </c>
      <c r="B14" s="20" t="s">
        <v>543</v>
      </c>
      <c r="C14" s="20" t="s">
        <v>544</v>
      </c>
      <c r="D14" s="20">
        <v>15</v>
      </c>
      <c r="E14" s="12">
        <v>0</v>
      </c>
      <c r="F14" s="12">
        <v>15</v>
      </c>
      <c r="G14" s="12" t="s">
        <v>1</v>
      </c>
      <c r="H14" s="12" t="s">
        <v>62</v>
      </c>
      <c r="I14" s="20" t="s">
        <v>1025</v>
      </c>
      <c r="J14" s="20" t="s">
        <v>1026</v>
      </c>
      <c r="K14" s="20" t="s">
        <v>1027</v>
      </c>
      <c r="L14" s="20" t="b">
        <v>0</v>
      </c>
    </row>
    <row r="15" spans="1:16" s="20" customFormat="1" x14ac:dyDescent="0.25">
      <c r="A15" s="12">
        <v>8</v>
      </c>
      <c r="B15" s="20" t="s">
        <v>246</v>
      </c>
      <c r="C15" s="20" t="s">
        <v>247</v>
      </c>
      <c r="D15" s="20">
        <v>613</v>
      </c>
      <c r="E15" s="12">
        <v>0</v>
      </c>
      <c r="F15" s="12">
        <v>13</v>
      </c>
      <c r="G15" s="12" t="s">
        <v>1</v>
      </c>
      <c r="H15" s="12" t="s">
        <v>62</v>
      </c>
      <c r="I15" s="20" t="s">
        <v>592</v>
      </c>
      <c r="J15" s="20" t="s">
        <v>593</v>
      </c>
      <c r="K15" s="20" t="s">
        <v>594</v>
      </c>
      <c r="L15" s="20" t="b">
        <v>0</v>
      </c>
    </row>
    <row r="16" spans="1:16" s="20" customFormat="1" x14ac:dyDescent="0.25">
      <c r="A16" s="12">
        <v>9</v>
      </c>
      <c r="B16" s="20" t="s">
        <v>244</v>
      </c>
      <c r="C16" s="20" t="s">
        <v>245</v>
      </c>
      <c r="D16" s="20">
        <v>98</v>
      </c>
      <c r="E16" s="12">
        <v>0</v>
      </c>
      <c r="F16" s="12">
        <v>17</v>
      </c>
      <c r="G16" s="12" t="s">
        <v>1</v>
      </c>
      <c r="H16" s="12" t="s">
        <v>62</v>
      </c>
      <c r="I16" s="20" t="s">
        <v>590</v>
      </c>
      <c r="J16" s="20" t="s">
        <v>591</v>
      </c>
      <c r="K16" s="20" t="s">
        <v>113</v>
      </c>
      <c r="L16" s="20" t="b">
        <v>0</v>
      </c>
    </row>
    <row r="17" spans="1:12" s="20" customFormat="1" x14ac:dyDescent="0.25">
      <c r="A17" s="12">
        <v>10</v>
      </c>
      <c r="B17" s="20" t="s">
        <v>269</v>
      </c>
      <c r="C17" s="20" t="s">
        <v>270</v>
      </c>
      <c r="D17" s="20">
        <v>46</v>
      </c>
      <c r="E17" s="12">
        <v>0</v>
      </c>
      <c r="F17" s="12">
        <v>14</v>
      </c>
      <c r="G17" s="12" t="s">
        <v>1</v>
      </c>
      <c r="H17" s="12" t="s">
        <v>62</v>
      </c>
      <c r="I17" s="20" t="s">
        <v>629</v>
      </c>
      <c r="J17" s="20" t="s">
        <v>630</v>
      </c>
      <c r="K17" s="20" t="s">
        <v>631</v>
      </c>
      <c r="L17" s="20" t="b">
        <v>0</v>
      </c>
    </row>
    <row r="18" spans="1:12" s="20" customFormat="1" x14ac:dyDescent="0.25">
      <c r="A18" s="12">
        <v>11</v>
      </c>
      <c r="B18" s="20" t="s">
        <v>556</v>
      </c>
      <c r="C18" s="20" t="s">
        <v>557</v>
      </c>
      <c r="D18" s="20">
        <v>114</v>
      </c>
      <c r="E18" s="12">
        <v>0</v>
      </c>
      <c r="F18" s="12">
        <v>23</v>
      </c>
      <c r="G18" s="12" t="s">
        <v>1</v>
      </c>
      <c r="H18" s="12" t="s">
        <v>62</v>
      </c>
      <c r="I18" s="20" t="s">
        <v>1044</v>
      </c>
      <c r="J18" s="20" t="s">
        <v>1045</v>
      </c>
      <c r="K18" s="20" t="s">
        <v>1046</v>
      </c>
      <c r="L18" s="20" t="b">
        <v>0</v>
      </c>
    </row>
    <row r="19" spans="1:12" s="20" customFormat="1" x14ac:dyDescent="0.25">
      <c r="A19" s="12">
        <v>12</v>
      </c>
      <c r="B19" s="20" t="s">
        <v>47</v>
      </c>
      <c r="C19" s="20" t="s">
        <v>396</v>
      </c>
      <c r="D19" s="20">
        <v>22</v>
      </c>
      <c r="E19" s="12">
        <v>0</v>
      </c>
      <c r="F19" s="12">
        <v>14</v>
      </c>
      <c r="G19" s="12" t="s">
        <v>1</v>
      </c>
      <c r="H19" s="12" t="s">
        <v>62</v>
      </c>
      <c r="I19" s="20" t="s">
        <v>812</v>
      </c>
      <c r="J19" s="20" t="s">
        <v>813</v>
      </c>
      <c r="K19" s="20" t="s">
        <v>167</v>
      </c>
      <c r="L19" s="20" t="b">
        <v>0</v>
      </c>
    </row>
    <row r="20" spans="1:12" s="20" customFormat="1" x14ac:dyDescent="0.25">
      <c r="A20" s="12">
        <v>13</v>
      </c>
      <c r="B20" s="20" t="s">
        <v>350</v>
      </c>
      <c r="C20" s="20" t="s">
        <v>351</v>
      </c>
      <c r="D20" s="20">
        <v>24</v>
      </c>
      <c r="E20" s="12">
        <v>0</v>
      </c>
      <c r="F20" s="12">
        <v>13</v>
      </c>
      <c r="G20" s="12" t="s">
        <v>1</v>
      </c>
      <c r="H20" s="12" t="s">
        <v>62</v>
      </c>
      <c r="I20" s="20" t="s">
        <v>746</v>
      </c>
      <c r="J20" s="20" t="s">
        <v>747</v>
      </c>
      <c r="K20" s="20" t="s">
        <v>748</v>
      </c>
      <c r="L20" s="20" t="b">
        <v>0</v>
      </c>
    </row>
    <row r="21" spans="1:12" s="20" customFormat="1" x14ac:dyDescent="0.25">
      <c r="A21" s="12"/>
      <c r="E21" s="12"/>
      <c r="F21" s="12"/>
      <c r="G21" s="12"/>
      <c r="H21" s="12"/>
    </row>
    <row r="22" spans="1:12" s="20" customFormat="1" x14ac:dyDescent="0.25">
      <c r="A22" s="12"/>
      <c r="E22" s="12"/>
      <c r="F22" s="12"/>
      <c r="G22" s="12"/>
      <c r="H22" s="12"/>
    </row>
    <row r="23" spans="1:12" s="20" customFormat="1" x14ac:dyDescent="0.25">
      <c r="A23" s="12"/>
      <c r="E23" s="12"/>
      <c r="F23" s="12"/>
      <c r="G23" s="12"/>
      <c r="H23" s="12"/>
    </row>
    <row r="24" spans="1:12" s="20" customFormat="1" x14ac:dyDescent="0.25">
      <c r="A24" s="12"/>
      <c r="E24" s="12"/>
      <c r="F24" s="12"/>
      <c r="G24" s="12"/>
      <c r="H24" s="12"/>
    </row>
    <row r="25" spans="1:12" s="20" customFormat="1" x14ac:dyDescent="0.25">
      <c r="A25" s="12"/>
      <c r="E25" s="12"/>
      <c r="F25" s="12"/>
      <c r="G25" s="12"/>
      <c r="H25" s="12"/>
    </row>
    <row r="26" spans="1:12" s="20" customFormat="1" x14ac:dyDescent="0.25">
      <c r="A26" s="12"/>
      <c r="E26" s="12"/>
      <c r="F26" s="12"/>
      <c r="G26" s="12"/>
      <c r="H26" s="12"/>
    </row>
    <row r="27" spans="1:12" s="20" customFormat="1" x14ac:dyDescent="0.25">
      <c r="A27" s="12"/>
      <c r="E27" s="12"/>
      <c r="F27" s="12"/>
      <c r="G27" s="12"/>
      <c r="H27" s="12"/>
    </row>
    <row r="28" spans="1:12" s="20" customFormat="1" x14ac:dyDescent="0.25">
      <c r="A28" s="12"/>
      <c r="E28" s="12"/>
      <c r="F28" s="12"/>
      <c r="G28" s="12"/>
      <c r="H28" s="12"/>
    </row>
    <row r="29" spans="1:12" s="20" customFormat="1" x14ac:dyDescent="0.25">
      <c r="A29" s="12"/>
      <c r="E29" s="12"/>
      <c r="F29" s="12"/>
      <c r="G29" s="12"/>
      <c r="H29" s="12"/>
    </row>
    <row r="30" spans="1:12" s="20" customFormat="1" x14ac:dyDescent="0.25">
      <c r="A30" s="12"/>
      <c r="E30" s="12"/>
      <c r="F30" s="12"/>
      <c r="G30" s="12"/>
      <c r="H30" s="12"/>
    </row>
    <row r="31" spans="1:12" s="20" customFormat="1" x14ac:dyDescent="0.25">
      <c r="A31" s="12"/>
      <c r="E31" s="12"/>
      <c r="F31" s="12"/>
      <c r="G31" s="12"/>
      <c r="H31" s="12"/>
    </row>
    <row r="32" spans="1:12" s="20" customFormat="1" x14ac:dyDescent="0.25">
      <c r="A32" s="12"/>
      <c r="E32" s="12"/>
      <c r="F32" s="12"/>
      <c r="G32" s="12"/>
      <c r="H32" s="12"/>
    </row>
    <row r="33" spans="1:8" s="20" customFormat="1" x14ac:dyDescent="0.25">
      <c r="A33" s="12"/>
      <c r="E33" s="12"/>
      <c r="F33" s="12"/>
      <c r="G33" s="12"/>
      <c r="H33" s="12"/>
    </row>
    <row r="34" spans="1:8" s="20" customFormat="1" x14ac:dyDescent="0.25">
      <c r="A34" s="12"/>
      <c r="E34" s="12"/>
      <c r="F34" s="12"/>
      <c r="G34" s="12"/>
      <c r="H34" s="12"/>
    </row>
    <row r="35" spans="1:8" s="20" customFormat="1" x14ac:dyDescent="0.25">
      <c r="A35" s="12"/>
      <c r="E35" s="12"/>
      <c r="F35" s="12"/>
      <c r="G35" s="12"/>
      <c r="H35" s="12"/>
    </row>
  </sheetData>
  <sortState ref="B8:R20">
    <sortCondition ref="K8:K20"/>
  </sortState>
  <mergeCells count="2">
    <mergeCell ref="E2:F2"/>
    <mergeCell ref="E3:F3"/>
  </mergeCells>
  <conditionalFormatting sqref="L21:M23">
    <cfRule type="cellIs" dxfId="5" priority="5" operator="equal">
      <formula>TRUE</formula>
    </cfRule>
    <cfRule type="cellIs" dxfId="4" priority="6" operator="equal">
      <formula>"None"</formula>
    </cfRule>
  </conditionalFormatting>
  <conditionalFormatting sqref="L24:M35">
    <cfRule type="cellIs" dxfId="3" priority="3" operator="equal">
      <formula>TRUE</formula>
    </cfRule>
    <cfRule type="cellIs" dxfId="2" priority="4" operator="equal">
      <formula>"None"</formula>
    </cfRule>
  </conditionalFormatting>
  <conditionalFormatting sqref="L5:M20">
    <cfRule type="cellIs" dxfId="1" priority="1" operator="equal">
      <formula>TRUE</formula>
    </cfRule>
    <cfRule type="cellIs" dxfId="0" priority="2" operator="equal">
      <formula>"Non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rnik_2241_Table2_Significance</vt:lpstr>
      <vt:lpstr>SC &gt; 10 &amp; Ratio &gt; 10 to IN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upula, Kalyan</dc:creator>
  <cp:lastModifiedBy>Tirupula, Kalyan</cp:lastModifiedBy>
  <dcterms:created xsi:type="dcterms:W3CDTF">2013-09-18T13:09:49Z</dcterms:created>
  <dcterms:modified xsi:type="dcterms:W3CDTF">2014-10-06T16:12:08Z</dcterms:modified>
</cp:coreProperties>
</file>